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oaugusto/Desktop/Artículo versión 3/"/>
    </mc:Choice>
  </mc:AlternateContent>
  <xr:revisionPtr revIDLastSave="0" documentId="13_ncr:1_{D2BAFF12-179B-3742-91DF-C0664DB83563}" xr6:coauthVersionLast="47" xr6:coauthVersionMax="47" xr10:uidLastSave="{00000000-0000-0000-0000-000000000000}"/>
  <bookViews>
    <workbookView xWindow="0" yWindow="1600" windowWidth="28800" windowHeight="14160" xr2:uid="{AAFB6096-F2B3-334A-A17B-0AF21DD3A29F}"/>
  </bookViews>
  <sheets>
    <sheet name="WT" sheetId="2" r:id="rId1"/>
    <sheet name="xal2-2" sheetId="4" r:id="rId2"/>
    <sheet name="agl24-4" sheetId="5" r:id="rId3"/>
    <sheet name="soc1-6" sheetId="6" r:id="rId4"/>
    <sheet name="xal2-2 agl24-4" sheetId="7" r:id="rId5"/>
    <sheet name="xal2-2 soc1-6" sheetId="8" r:id="rId6"/>
    <sheet name="agl24-4 soc1-6" sheetId="3" r:id="rId7"/>
    <sheet name="triple mutant" sheetId="9" r:id="rId8"/>
    <sheet name="35SAGL24" sheetId="10" r:id="rId9"/>
    <sheet name="soc1-101D" sheetId="11" r:id="rId10"/>
    <sheet name="35SAGL24 soc1-101D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9" i="12" l="1"/>
</calcChain>
</file>

<file path=xl/sharedStrings.xml><?xml version="1.0" encoding="utf-8"?>
<sst xmlns="http://schemas.openxmlformats.org/spreadsheetml/2006/main" count="1252" uniqueCount="42">
  <si>
    <t>WT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eplicate 1</t>
  </si>
  <si>
    <t>Replicate 2</t>
  </si>
  <si>
    <t>1 dpt</t>
  </si>
  <si>
    <t>2 dpt</t>
  </si>
  <si>
    <t>3 dpt</t>
  </si>
  <si>
    <t>4 dpt</t>
  </si>
  <si>
    <t>5 dpt</t>
  </si>
  <si>
    <t>6 dpt</t>
  </si>
  <si>
    <t>7 dpt</t>
  </si>
  <si>
    <t>Replicate 3</t>
  </si>
  <si>
    <t>Replicate 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CBAD8-1B26-3F40-A097-AA862899A1CC}">
  <dimension ref="A1:AE30"/>
  <sheetViews>
    <sheetView tabSelected="1" zoomScale="94" workbookViewId="0"/>
  </sheetViews>
  <sheetFormatPr baseColWidth="10" defaultRowHeight="16" x14ac:dyDescent="0.2"/>
  <sheetData>
    <row r="1" spans="1:31" x14ac:dyDescent="0.2">
      <c r="A1" t="s">
        <v>0</v>
      </c>
    </row>
    <row r="2" spans="1:31" x14ac:dyDescent="0.2">
      <c r="A2" t="s">
        <v>31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</row>
    <row r="3" spans="1:31" x14ac:dyDescent="0.2">
      <c r="A3" t="s">
        <v>33</v>
      </c>
    </row>
    <row r="4" spans="1:31" x14ac:dyDescent="0.2">
      <c r="A4" t="s">
        <v>34</v>
      </c>
      <c r="B4">
        <v>0.52199999999999991</v>
      </c>
      <c r="C4">
        <v>0.54800000000000004</v>
      </c>
      <c r="D4">
        <v>0.76400000000000001</v>
      </c>
      <c r="E4">
        <v>0.37999999999999989</v>
      </c>
      <c r="F4">
        <v>0.63500000000000001</v>
      </c>
      <c r="G4">
        <v>0.4830000000000001</v>
      </c>
      <c r="H4">
        <v>0.52400000000000002</v>
      </c>
      <c r="I4">
        <v>0.58299999999999996</v>
      </c>
      <c r="J4">
        <v>0.56100000000000017</v>
      </c>
      <c r="K4">
        <v>0.54499999999999993</v>
      </c>
      <c r="L4">
        <v>0.60000000000000009</v>
      </c>
      <c r="M4">
        <v>0.62599999999999989</v>
      </c>
      <c r="N4">
        <v>0.63300000000000001</v>
      </c>
      <c r="O4">
        <v>0.74199999999999999</v>
      </c>
      <c r="P4">
        <v>0.78400000000000025</v>
      </c>
      <c r="Q4">
        <v>0.68300000000000005</v>
      </c>
      <c r="R4">
        <v>0.64700000000000002</v>
      </c>
      <c r="S4">
        <v>0.62999999999999989</v>
      </c>
      <c r="T4">
        <v>0.65700000000000003</v>
      </c>
      <c r="U4">
        <v>0.71900000000000008</v>
      </c>
      <c r="V4">
        <v>0.67100000000000004</v>
      </c>
      <c r="W4">
        <v>0.67300000000000004</v>
      </c>
      <c r="X4">
        <v>0.53099999999999992</v>
      </c>
      <c r="Y4">
        <v>0.57899999999999996</v>
      </c>
      <c r="Z4">
        <v>0.58200000000000007</v>
      </c>
      <c r="AA4">
        <v>0.56199999999999983</v>
      </c>
      <c r="AB4">
        <v>0.67399999999999993</v>
      </c>
      <c r="AC4">
        <v>0.64500000000000002</v>
      </c>
      <c r="AD4">
        <v>0.60699999999999998</v>
      </c>
      <c r="AE4">
        <v>0.57200000000000006</v>
      </c>
    </row>
    <row r="5" spans="1:31" x14ac:dyDescent="0.2">
      <c r="A5" t="s">
        <v>35</v>
      </c>
      <c r="B5">
        <v>1.3569999999999998</v>
      </c>
      <c r="C5">
        <v>1.3019999999999998</v>
      </c>
      <c r="D5">
        <v>1.6740000000000002</v>
      </c>
      <c r="E5">
        <v>1.2849999999999999</v>
      </c>
      <c r="F5">
        <v>1.5059999999999998</v>
      </c>
      <c r="G5">
        <v>1.3610000000000002</v>
      </c>
      <c r="H5">
        <v>1.2509999999999999</v>
      </c>
      <c r="I5">
        <v>1.5489999999999999</v>
      </c>
      <c r="J5">
        <v>1.2970000000000002</v>
      </c>
      <c r="K5">
        <v>1.3919999999999999</v>
      </c>
      <c r="L5">
        <v>1.4569999999999999</v>
      </c>
      <c r="M5">
        <v>1.4600000000000002</v>
      </c>
      <c r="N5">
        <v>1.4210000000000003</v>
      </c>
      <c r="O5">
        <v>1.4669999999999999</v>
      </c>
      <c r="P5">
        <v>1.6850000000000001</v>
      </c>
      <c r="Q5">
        <v>1.6039999999999999</v>
      </c>
      <c r="R5">
        <v>1.5469999999999999</v>
      </c>
      <c r="S5">
        <v>1.3589999999999998</v>
      </c>
      <c r="T5">
        <v>1.6110000000000002</v>
      </c>
      <c r="U5">
        <v>1.8909999999999998</v>
      </c>
      <c r="V5">
        <v>1.6039999999999999</v>
      </c>
      <c r="W5">
        <v>1.3760000000000001</v>
      </c>
      <c r="X5">
        <v>1.2189999999999999</v>
      </c>
      <c r="Y5">
        <v>1.3550000000000002</v>
      </c>
      <c r="Z5">
        <v>1.2660000000000002</v>
      </c>
      <c r="AA5">
        <v>1.337</v>
      </c>
      <c r="AB5">
        <v>1.5589999999999999</v>
      </c>
      <c r="AC5">
        <v>1.3730000000000002</v>
      </c>
      <c r="AD5">
        <v>1.2050000000000001</v>
      </c>
      <c r="AE5">
        <v>1.53</v>
      </c>
    </row>
    <row r="6" spans="1:31" x14ac:dyDescent="0.2">
      <c r="A6" t="s">
        <v>36</v>
      </c>
      <c r="B6">
        <v>2.3049999999999997</v>
      </c>
      <c r="C6">
        <v>2.125</v>
      </c>
      <c r="D6">
        <v>2.79</v>
      </c>
      <c r="E6">
        <v>2.0649999999999995</v>
      </c>
      <c r="F6">
        <v>2.3759999999999999</v>
      </c>
      <c r="G6">
        <v>2.1789999999999998</v>
      </c>
      <c r="H6">
        <v>2.2310000000000003</v>
      </c>
      <c r="I6">
        <v>2.35</v>
      </c>
      <c r="J6">
        <v>2.2080000000000002</v>
      </c>
      <c r="K6">
        <v>2.262</v>
      </c>
      <c r="L6">
        <v>2.444</v>
      </c>
      <c r="M6">
        <v>2.3959999999999999</v>
      </c>
      <c r="N6">
        <v>2.4620000000000002</v>
      </c>
      <c r="O6">
        <v>2.3840000000000003</v>
      </c>
      <c r="P6">
        <v>2.5300000000000002</v>
      </c>
      <c r="Q6">
        <v>2.6120000000000001</v>
      </c>
      <c r="R6">
        <v>2.5759999999999996</v>
      </c>
      <c r="S6">
        <v>2.3899999999999997</v>
      </c>
      <c r="T6">
        <v>2.593</v>
      </c>
      <c r="U6">
        <v>2.4639999999999995</v>
      </c>
      <c r="V6">
        <v>2.4639999999999995</v>
      </c>
      <c r="W6">
        <v>2.351</v>
      </c>
      <c r="X6">
        <v>1.8130000000000002</v>
      </c>
      <c r="Y6">
        <v>2.0860000000000003</v>
      </c>
      <c r="Z6">
        <v>2.0140000000000002</v>
      </c>
      <c r="AA6">
        <v>2.3979999999999997</v>
      </c>
      <c r="AB6">
        <v>2.5</v>
      </c>
      <c r="AC6">
        <v>2.327</v>
      </c>
      <c r="AD6">
        <v>2.173</v>
      </c>
      <c r="AE6">
        <v>2.516</v>
      </c>
    </row>
    <row r="7" spans="1:31" x14ac:dyDescent="0.2">
      <c r="A7" t="s">
        <v>37</v>
      </c>
      <c r="B7">
        <v>3.625</v>
      </c>
      <c r="C7">
        <v>3.37</v>
      </c>
      <c r="D7">
        <v>4.0440000000000005</v>
      </c>
      <c r="E7">
        <v>3.141</v>
      </c>
      <c r="F7">
        <v>3.81</v>
      </c>
      <c r="G7">
        <v>3.4059999999999997</v>
      </c>
      <c r="H7">
        <v>3.3809999999999998</v>
      </c>
      <c r="I7">
        <v>3.6170000000000004</v>
      </c>
      <c r="J7">
        <v>3.2930000000000001</v>
      </c>
      <c r="K7">
        <v>3.7810000000000001</v>
      </c>
      <c r="L7">
        <v>3.7309999999999999</v>
      </c>
      <c r="M7">
        <v>3.7809999999999997</v>
      </c>
      <c r="N7">
        <v>3.6620000000000004</v>
      </c>
      <c r="O7">
        <v>3.7130000000000001</v>
      </c>
      <c r="P7">
        <v>3.6259999999999999</v>
      </c>
      <c r="Q7">
        <v>3.8780000000000001</v>
      </c>
      <c r="R7">
        <v>3.7649999999999997</v>
      </c>
      <c r="S7">
        <v>3.6559999999999997</v>
      </c>
      <c r="T7">
        <v>3.9640000000000004</v>
      </c>
      <c r="U7">
        <v>3.7029999999999994</v>
      </c>
      <c r="V7">
        <v>3.7879999999999994</v>
      </c>
      <c r="W7">
        <v>3.665</v>
      </c>
      <c r="X7">
        <v>2.9749999999999996</v>
      </c>
      <c r="Y7">
        <v>3.0629999999999997</v>
      </c>
      <c r="Z7">
        <v>3.0889999999999995</v>
      </c>
      <c r="AA7">
        <v>3.6740000000000004</v>
      </c>
      <c r="AB7">
        <v>3.6690000000000005</v>
      </c>
      <c r="AC7">
        <v>3.53</v>
      </c>
      <c r="AD7">
        <v>3.4469999999999996</v>
      </c>
      <c r="AE7">
        <v>3.5629999999999997</v>
      </c>
    </row>
    <row r="8" spans="1:31" x14ac:dyDescent="0.2">
      <c r="A8" t="s">
        <v>38</v>
      </c>
      <c r="B8">
        <v>4.8360000000000003</v>
      </c>
      <c r="C8">
        <v>4.2140000000000004</v>
      </c>
      <c r="D8">
        <v>5.2540000000000004</v>
      </c>
      <c r="E8">
        <v>4.1189999999999998</v>
      </c>
      <c r="F8">
        <v>5.032</v>
      </c>
      <c r="G8">
        <v>4.7249999999999996</v>
      </c>
      <c r="H8">
        <v>4.4640000000000004</v>
      </c>
      <c r="I8">
        <v>4.9260000000000002</v>
      </c>
      <c r="J8">
        <v>4.2690000000000001</v>
      </c>
      <c r="K8">
        <v>4.9499999999999993</v>
      </c>
      <c r="L8">
        <v>4.944</v>
      </c>
      <c r="M8">
        <v>4.9859999999999998</v>
      </c>
      <c r="N8">
        <v>4.7750000000000004</v>
      </c>
      <c r="O8">
        <v>4.6959999999999997</v>
      </c>
      <c r="P8">
        <v>4.7580000000000009</v>
      </c>
      <c r="Q8">
        <v>5.0510000000000002</v>
      </c>
      <c r="R8">
        <v>5</v>
      </c>
      <c r="S8">
        <v>4.7789999999999999</v>
      </c>
      <c r="T8">
        <v>5.2030000000000003</v>
      </c>
      <c r="U8">
        <v>4.798</v>
      </c>
      <c r="V8">
        <v>4.883</v>
      </c>
      <c r="W8">
        <v>4.6900000000000004</v>
      </c>
      <c r="X8">
        <v>3.8220000000000001</v>
      </c>
      <c r="Y8">
        <v>3.9769999999999994</v>
      </c>
      <c r="Z8">
        <v>3.8629999999999995</v>
      </c>
      <c r="AA8">
        <v>5.0579999999999998</v>
      </c>
      <c r="AB8">
        <v>5.0760000000000005</v>
      </c>
      <c r="AC8">
        <v>4.6120000000000001</v>
      </c>
      <c r="AD8">
        <v>4.6389999999999993</v>
      </c>
      <c r="AE8">
        <v>4.5709999999999997</v>
      </c>
    </row>
    <row r="9" spans="1:31" x14ac:dyDescent="0.2">
      <c r="A9" t="s">
        <v>39</v>
      </c>
      <c r="B9">
        <v>6.1630000000000003</v>
      </c>
      <c r="C9">
        <v>5.532</v>
      </c>
      <c r="D9">
        <v>6.652000000000001</v>
      </c>
      <c r="E9">
        <v>4.9850000000000003</v>
      </c>
      <c r="F9">
        <v>6.3100000000000005</v>
      </c>
      <c r="G9">
        <v>6.1070000000000002</v>
      </c>
      <c r="H9">
        <v>5.7759999999999998</v>
      </c>
      <c r="I9">
        <v>6.0289999999999999</v>
      </c>
      <c r="J9">
        <v>5.4119999999999999</v>
      </c>
      <c r="K9">
        <v>6.2880000000000003</v>
      </c>
      <c r="L9">
        <v>6.3920000000000003</v>
      </c>
      <c r="M9">
        <v>6.1549999999999994</v>
      </c>
      <c r="N9">
        <v>5.9979999999999993</v>
      </c>
      <c r="O9">
        <v>5.9449999999999994</v>
      </c>
      <c r="P9">
        <v>5.8060000000000009</v>
      </c>
      <c r="Q9">
        <v>6.1660000000000004</v>
      </c>
      <c r="R9">
        <v>6.109</v>
      </c>
      <c r="S9">
        <v>6.0359999999999996</v>
      </c>
      <c r="T9">
        <v>6.5229999999999997</v>
      </c>
      <c r="U9">
        <v>6.1629999999999994</v>
      </c>
      <c r="V9">
        <v>6.3549999999999995</v>
      </c>
      <c r="W9">
        <v>6.0600000000000005</v>
      </c>
      <c r="X9">
        <v>4.6189999999999998</v>
      </c>
      <c r="Y9">
        <v>4.9559999999999995</v>
      </c>
      <c r="Z9">
        <v>4.8849999999999998</v>
      </c>
      <c r="AA9">
        <v>6.6349999999999998</v>
      </c>
      <c r="AB9">
        <v>6.4359999999999999</v>
      </c>
      <c r="AC9">
        <v>5.7919999999999998</v>
      </c>
      <c r="AD9">
        <v>6.0039999999999996</v>
      </c>
      <c r="AE9">
        <v>5.7429999999999994</v>
      </c>
    </row>
    <row r="10" spans="1:31" x14ac:dyDescent="0.2">
      <c r="B10">
        <v>7.86</v>
      </c>
      <c r="C10">
        <v>7.1339999999999995</v>
      </c>
      <c r="D10">
        <v>8.261000000000001</v>
      </c>
      <c r="E10">
        <v>6.0760000000000005</v>
      </c>
      <c r="F10">
        <v>7.6710000000000012</v>
      </c>
      <c r="G10">
        <v>7.4190000000000005</v>
      </c>
      <c r="H10">
        <v>7.0869999999999997</v>
      </c>
      <c r="I10">
        <v>7.1310000000000002</v>
      </c>
      <c r="J10">
        <v>6.4470000000000001</v>
      </c>
      <c r="K10">
        <v>8.01</v>
      </c>
      <c r="L10">
        <v>8.0219999999999985</v>
      </c>
      <c r="M10">
        <v>7.3189999999999991</v>
      </c>
      <c r="N10">
        <v>7.4369999999999994</v>
      </c>
      <c r="O10">
        <v>7.532</v>
      </c>
      <c r="P10">
        <v>7.1479999999999997</v>
      </c>
      <c r="Q10">
        <v>7.6099999999999994</v>
      </c>
      <c r="R10">
        <v>7.6859999999999991</v>
      </c>
      <c r="S10">
        <v>7.5170000000000003</v>
      </c>
      <c r="T10">
        <v>8.36</v>
      </c>
      <c r="U10">
        <v>7.4449999999999994</v>
      </c>
      <c r="V10">
        <v>7.9270000000000005</v>
      </c>
      <c r="W10">
        <v>7.6000000000000005</v>
      </c>
      <c r="X10">
        <v>5.7220000000000004</v>
      </c>
      <c r="Y10">
        <v>6.1539999999999999</v>
      </c>
      <c r="Z10">
        <v>5.8679999999999994</v>
      </c>
      <c r="AA10">
        <v>8.1809999999999992</v>
      </c>
      <c r="AB10">
        <v>8.0410000000000004</v>
      </c>
      <c r="AC10">
        <v>7.1379999999999999</v>
      </c>
      <c r="AD10">
        <v>7.6319999999999997</v>
      </c>
      <c r="AE10">
        <v>7.0140000000000002</v>
      </c>
    </row>
    <row r="13" spans="1:31" x14ac:dyDescent="0.2">
      <c r="A13" t="s">
        <v>32</v>
      </c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  <c r="H13" s="1" t="s">
        <v>7</v>
      </c>
      <c r="I13" s="1" t="s">
        <v>8</v>
      </c>
      <c r="J13" s="1" t="s">
        <v>9</v>
      </c>
      <c r="K13" s="1" t="s">
        <v>10</v>
      </c>
      <c r="L13" s="1" t="s">
        <v>11</v>
      </c>
      <c r="M13" s="1" t="s">
        <v>12</v>
      </c>
      <c r="N13" s="1" t="s">
        <v>13</v>
      </c>
      <c r="O13" s="1" t="s">
        <v>14</v>
      </c>
      <c r="P13" s="1" t="s">
        <v>15</v>
      </c>
      <c r="Q13" s="1" t="s">
        <v>16</v>
      </c>
      <c r="R13" s="1" t="s">
        <v>17</v>
      </c>
      <c r="S13" s="1" t="s">
        <v>18</v>
      </c>
      <c r="T13" s="1" t="s">
        <v>19</v>
      </c>
      <c r="U13" s="1" t="s">
        <v>20</v>
      </c>
      <c r="V13" s="1" t="s">
        <v>21</v>
      </c>
      <c r="W13" s="1" t="s">
        <v>22</v>
      </c>
      <c r="X13" s="1" t="s">
        <v>23</v>
      </c>
      <c r="Y13" s="1" t="s">
        <v>24</v>
      </c>
      <c r="Z13" s="1" t="s">
        <v>25</v>
      </c>
      <c r="AA13" s="1" t="s">
        <v>26</v>
      </c>
      <c r="AB13" s="1" t="s">
        <v>27</v>
      </c>
      <c r="AC13" s="1" t="s">
        <v>28</v>
      </c>
      <c r="AD13" s="1" t="s">
        <v>29</v>
      </c>
      <c r="AE13" s="1" t="s">
        <v>30</v>
      </c>
    </row>
    <row r="14" spans="1:31" x14ac:dyDescent="0.2">
      <c r="A14" t="s">
        <v>33</v>
      </c>
      <c r="B14">
        <v>0.64</v>
      </c>
      <c r="C14">
        <v>0.64200000000000002</v>
      </c>
      <c r="D14">
        <v>0.74399999999999999</v>
      </c>
      <c r="E14">
        <v>0.60399999999999998</v>
      </c>
      <c r="F14">
        <v>0.67300000000000004</v>
      </c>
      <c r="G14">
        <v>0.71099999999999997</v>
      </c>
      <c r="H14">
        <v>0.64400000000000002</v>
      </c>
      <c r="I14">
        <v>0.69299999999999995</v>
      </c>
      <c r="J14">
        <v>0.71199999999999997</v>
      </c>
      <c r="K14">
        <v>0.70699999999999996</v>
      </c>
      <c r="L14">
        <v>0.63800000000000001</v>
      </c>
      <c r="M14">
        <v>0.71699999999999997</v>
      </c>
      <c r="N14">
        <v>0.64</v>
      </c>
      <c r="O14">
        <v>0.621</v>
      </c>
      <c r="P14">
        <v>0.63200000000000001</v>
      </c>
      <c r="Q14">
        <v>0.58799999999999997</v>
      </c>
      <c r="R14">
        <v>0.621</v>
      </c>
      <c r="S14">
        <v>0.76600000000000001</v>
      </c>
      <c r="T14">
        <v>0.60399999999999998</v>
      </c>
      <c r="U14">
        <v>0.61</v>
      </c>
      <c r="V14">
        <v>0.72899999999999998</v>
      </c>
      <c r="W14">
        <v>0.68300000000000005</v>
      </c>
      <c r="X14">
        <v>0.74299999999999999</v>
      </c>
      <c r="Y14">
        <v>0.71499999999999997</v>
      </c>
      <c r="Z14">
        <v>0.68300000000000005</v>
      </c>
      <c r="AA14">
        <v>0.58599999999999997</v>
      </c>
      <c r="AB14">
        <v>0.68400000000000005</v>
      </c>
      <c r="AC14">
        <v>0.67600000000000005</v>
      </c>
      <c r="AD14">
        <v>0.67400000000000004</v>
      </c>
      <c r="AE14">
        <v>0.61199999999999999</v>
      </c>
    </row>
    <row r="15" spans="1:31" x14ac:dyDescent="0.2">
      <c r="A15" t="s">
        <v>34</v>
      </c>
      <c r="B15">
        <v>1.4430000000000001</v>
      </c>
      <c r="C15">
        <v>1.333</v>
      </c>
      <c r="D15">
        <v>1.5029999999999999</v>
      </c>
      <c r="E15">
        <v>1.4390000000000001</v>
      </c>
      <c r="F15">
        <v>1.5880000000000001</v>
      </c>
      <c r="G15">
        <v>1.59</v>
      </c>
      <c r="H15">
        <v>1.38</v>
      </c>
      <c r="I15">
        <v>1.43</v>
      </c>
      <c r="J15">
        <v>1.544</v>
      </c>
      <c r="K15">
        <v>1.5089999999999999</v>
      </c>
      <c r="L15">
        <v>1.4430000000000001</v>
      </c>
      <c r="M15">
        <v>1.5409999999999999</v>
      </c>
      <c r="N15">
        <v>1.3979999999999999</v>
      </c>
      <c r="O15">
        <v>1.2809999999999999</v>
      </c>
      <c r="P15">
        <v>1.3220000000000001</v>
      </c>
      <c r="Q15">
        <v>1.4119999999999999</v>
      </c>
      <c r="R15">
        <v>1.329</v>
      </c>
      <c r="S15">
        <v>1.375</v>
      </c>
      <c r="T15">
        <v>1.2609999999999999</v>
      </c>
      <c r="U15">
        <v>1.3009999999999999</v>
      </c>
      <c r="V15">
        <v>1.5629999999999999</v>
      </c>
      <c r="W15">
        <v>1.581</v>
      </c>
      <c r="X15">
        <v>1.45</v>
      </c>
      <c r="Y15">
        <v>1.643</v>
      </c>
      <c r="Z15">
        <v>1.37</v>
      </c>
      <c r="AA15">
        <v>1.2769999999999999</v>
      </c>
      <c r="AB15">
        <v>1.4359999999999999</v>
      </c>
      <c r="AC15">
        <v>1.41</v>
      </c>
      <c r="AD15">
        <v>1.417</v>
      </c>
      <c r="AE15">
        <v>1.288</v>
      </c>
    </row>
    <row r="16" spans="1:31" x14ac:dyDescent="0.2">
      <c r="A16" t="s">
        <v>35</v>
      </c>
      <c r="B16">
        <v>2.2999999999999998</v>
      </c>
      <c r="C16">
        <v>2.1160000000000001</v>
      </c>
      <c r="D16">
        <v>2.5249999999999999</v>
      </c>
      <c r="E16">
        <v>2.298</v>
      </c>
      <c r="F16">
        <v>2.589</v>
      </c>
      <c r="G16">
        <v>2.452</v>
      </c>
      <c r="H16">
        <v>2.2120000000000002</v>
      </c>
      <c r="I16">
        <v>2.2989999999999999</v>
      </c>
      <c r="J16">
        <v>2.403</v>
      </c>
      <c r="K16">
        <v>2.41</v>
      </c>
      <c r="L16">
        <v>2.4049999999999998</v>
      </c>
      <c r="M16">
        <v>2.3439999999999999</v>
      </c>
      <c r="N16">
        <v>2.31</v>
      </c>
      <c r="O16">
        <v>1.9359999999999999</v>
      </c>
      <c r="P16">
        <v>2.1579999999999999</v>
      </c>
      <c r="Q16">
        <v>2.3769999999999998</v>
      </c>
      <c r="R16">
        <v>2.16</v>
      </c>
      <c r="S16">
        <v>2.35</v>
      </c>
      <c r="T16">
        <v>2.2149999999999999</v>
      </c>
      <c r="U16">
        <v>2.1850000000000001</v>
      </c>
      <c r="V16">
        <v>2.504</v>
      </c>
      <c r="W16">
        <v>2.5350000000000001</v>
      </c>
      <c r="X16">
        <v>2.3639999999999999</v>
      </c>
      <c r="Y16">
        <v>2.4569999999999999</v>
      </c>
      <c r="Z16">
        <v>2.2149999999999999</v>
      </c>
      <c r="AA16">
        <v>2.0880000000000001</v>
      </c>
      <c r="AB16">
        <v>2.3340000000000001</v>
      </c>
      <c r="AC16">
        <v>2.278</v>
      </c>
      <c r="AD16">
        <v>2.3130000000000002</v>
      </c>
      <c r="AE16">
        <v>2.1869999999999998</v>
      </c>
    </row>
    <row r="17" spans="1:31" x14ac:dyDescent="0.2">
      <c r="A17" t="s">
        <v>36</v>
      </c>
      <c r="B17">
        <v>3.1509999999999998</v>
      </c>
      <c r="C17">
        <v>2.919</v>
      </c>
      <c r="D17">
        <v>3.4910000000000001</v>
      </c>
      <c r="E17">
        <v>3.181</v>
      </c>
      <c r="F17">
        <v>3.7309999999999999</v>
      </c>
      <c r="G17">
        <v>3.4249999999999998</v>
      </c>
      <c r="H17">
        <v>3.1469999999999998</v>
      </c>
      <c r="I17">
        <v>3.3530000000000002</v>
      </c>
      <c r="J17">
        <v>3.4079999999999999</v>
      </c>
      <c r="K17">
        <v>3.4950000000000001</v>
      </c>
      <c r="L17">
        <v>3.3519999999999999</v>
      </c>
      <c r="M17">
        <v>3.3090000000000002</v>
      </c>
      <c r="N17">
        <v>3.1789999999999998</v>
      </c>
      <c r="O17">
        <v>2.67</v>
      </c>
      <c r="P17">
        <v>2.9119999999999999</v>
      </c>
      <c r="Q17">
        <v>3.399</v>
      </c>
      <c r="R17">
        <v>2.9169999999999998</v>
      </c>
      <c r="S17">
        <v>3.1509999999999998</v>
      </c>
      <c r="T17">
        <v>3.1179999999999999</v>
      </c>
      <c r="U17">
        <v>3.1829999999999998</v>
      </c>
      <c r="V17">
        <v>3.5289999999999999</v>
      </c>
      <c r="W17">
        <v>3.6230000000000002</v>
      </c>
      <c r="X17">
        <v>3.3140000000000001</v>
      </c>
      <c r="Y17">
        <v>3.355</v>
      </c>
      <c r="Z17">
        <v>3.133</v>
      </c>
      <c r="AA17">
        <v>2.97</v>
      </c>
      <c r="AB17">
        <v>3.2360000000000002</v>
      </c>
      <c r="AC17">
        <v>3.198</v>
      </c>
      <c r="AD17">
        <v>3.2530000000000001</v>
      </c>
      <c r="AE17">
        <v>3.0449999999999999</v>
      </c>
    </row>
    <row r="18" spans="1:31" x14ac:dyDescent="0.2">
      <c r="A18" t="s">
        <v>37</v>
      </c>
      <c r="B18">
        <v>4.0309999999999997</v>
      </c>
      <c r="C18">
        <v>3.8</v>
      </c>
      <c r="D18">
        <v>4.484</v>
      </c>
      <c r="E18">
        <v>4.2300000000000004</v>
      </c>
      <c r="F18">
        <v>5.03</v>
      </c>
      <c r="G18">
        <v>4.32</v>
      </c>
      <c r="H18">
        <v>4.0860000000000003</v>
      </c>
      <c r="I18">
        <v>4.4539999999999997</v>
      </c>
      <c r="J18">
        <v>4.4080000000000004</v>
      </c>
      <c r="K18">
        <v>4.5289999999999999</v>
      </c>
      <c r="L18">
        <v>4.3209999999999997</v>
      </c>
      <c r="M18">
        <v>4.2140000000000004</v>
      </c>
      <c r="N18">
        <v>4.2880000000000003</v>
      </c>
      <c r="O18">
        <v>3.657</v>
      </c>
      <c r="P18">
        <v>3.8849999999999998</v>
      </c>
      <c r="Q18">
        <v>4.7460000000000004</v>
      </c>
      <c r="R18">
        <v>4.093</v>
      </c>
      <c r="S18">
        <v>4.21</v>
      </c>
      <c r="T18">
        <v>4.3289999999999997</v>
      </c>
      <c r="U18">
        <v>4.2469999999999999</v>
      </c>
      <c r="V18">
        <v>4.609</v>
      </c>
      <c r="W18">
        <v>4.8630000000000004</v>
      </c>
      <c r="X18">
        <v>4.3970000000000002</v>
      </c>
      <c r="Y18">
        <v>4.4829999999999997</v>
      </c>
      <c r="Z18">
        <v>4.18</v>
      </c>
      <c r="AA18">
        <v>3.9710000000000001</v>
      </c>
      <c r="AB18">
        <v>4.2290000000000001</v>
      </c>
      <c r="AC18">
        <v>4.2720000000000002</v>
      </c>
      <c r="AD18">
        <v>4.173</v>
      </c>
      <c r="AE18">
        <v>3.8479999999999999</v>
      </c>
    </row>
    <row r="19" spans="1:31" x14ac:dyDescent="0.2">
      <c r="A19" t="s">
        <v>38</v>
      </c>
      <c r="B19">
        <v>5.0789999999999997</v>
      </c>
      <c r="C19">
        <v>4.7149999999999999</v>
      </c>
      <c r="D19">
        <v>5.7060000000000004</v>
      </c>
      <c r="E19">
        <v>5.2809999999999997</v>
      </c>
      <c r="F19">
        <v>6.49</v>
      </c>
      <c r="G19">
        <v>5.46</v>
      </c>
      <c r="H19">
        <v>5.2169999999999996</v>
      </c>
      <c r="I19">
        <v>5.7619999999999996</v>
      </c>
      <c r="J19">
        <v>5.726</v>
      </c>
      <c r="K19">
        <v>5.8540000000000001</v>
      </c>
      <c r="L19">
        <v>5.6070000000000002</v>
      </c>
      <c r="M19">
        <v>5.3129999999999997</v>
      </c>
      <c r="N19">
        <v>5.4790000000000001</v>
      </c>
      <c r="O19">
        <v>4.6500000000000004</v>
      </c>
      <c r="P19">
        <v>5.0199999999999996</v>
      </c>
      <c r="Q19">
        <v>5.9390000000000001</v>
      </c>
      <c r="R19">
        <v>5.1790000000000003</v>
      </c>
      <c r="S19">
        <v>5.2350000000000003</v>
      </c>
      <c r="T19">
        <v>5.601</v>
      </c>
      <c r="U19">
        <v>5.3650000000000002</v>
      </c>
      <c r="V19">
        <v>5.6890000000000001</v>
      </c>
      <c r="W19">
        <v>6.3410000000000002</v>
      </c>
      <c r="X19">
        <v>5.5330000000000004</v>
      </c>
      <c r="Y19">
        <v>5.5780000000000003</v>
      </c>
      <c r="Z19">
        <v>5.26</v>
      </c>
      <c r="AA19">
        <v>5.069</v>
      </c>
      <c r="AB19">
        <v>5.3819999999999997</v>
      </c>
      <c r="AC19">
        <v>5.5</v>
      </c>
      <c r="AD19">
        <v>5.2770000000000001</v>
      </c>
      <c r="AE19">
        <v>4.9390000000000001</v>
      </c>
    </row>
    <row r="20" spans="1:31" x14ac:dyDescent="0.2">
      <c r="A20" t="s">
        <v>39</v>
      </c>
      <c r="B20">
        <v>6.1790000000000003</v>
      </c>
      <c r="C20">
        <v>5.641</v>
      </c>
      <c r="D20">
        <v>7.0540000000000003</v>
      </c>
      <c r="E20">
        <v>6.4710000000000001</v>
      </c>
      <c r="F20">
        <v>7.9269999999999996</v>
      </c>
      <c r="G20">
        <v>6.6050000000000004</v>
      </c>
      <c r="H20">
        <v>6.452</v>
      </c>
      <c r="I20">
        <v>7.0209999999999999</v>
      </c>
      <c r="J20">
        <v>6.9820000000000002</v>
      </c>
      <c r="K20">
        <v>6.9880000000000004</v>
      </c>
      <c r="L20">
        <v>6.8879999999999999</v>
      </c>
      <c r="M20">
        <v>6.29</v>
      </c>
      <c r="N20">
        <v>6.7460000000000004</v>
      </c>
      <c r="O20">
        <v>5.8090000000000002</v>
      </c>
      <c r="P20">
        <v>6.2389999999999999</v>
      </c>
      <c r="Q20">
        <v>7.3730000000000002</v>
      </c>
      <c r="R20">
        <v>6.5460000000000003</v>
      </c>
      <c r="S20">
        <v>6.5780000000000003</v>
      </c>
      <c r="T20">
        <v>6.9930000000000003</v>
      </c>
      <c r="U20">
        <v>6.59</v>
      </c>
      <c r="V20">
        <v>6.8440000000000003</v>
      </c>
      <c r="W20">
        <v>7.9210000000000003</v>
      </c>
      <c r="X20">
        <v>6.782</v>
      </c>
      <c r="Y20">
        <v>6.7869999999999999</v>
      </c>
      <c r="Z20">
        <v>6.3330000000000002</v>
      </c>
      <c r="AA20">
        <v>6.1319999999999997</v>
      </c>
      <c r="AB20">
        <v>6.5529999999999999</v>
      </c>
      <c r="AC20">
        <v>6.8460000000000001</v>
      </c>
      <c r="AD20">
        <v>6.4059999999999997</v>
      </c>
      <c r="AE20">
        <v>5.9050000000000002</v>
      </c>
    </row>
    <row r="23" spans="1:31" x14ac:dyDescent="0.2">
      <c r="A23" t="s">
        <v>40</v>
      </c>
      <c r="B23" s="1" t="s">
        <v>1</v>
      </c>
      <c r="C23" s="1" t="s">
        <v>2</v>
      </c>
      <c r="D23" s="1" t="s">
        <v>3</v>
      </c>
      <c r="E23" s="1" t="s">
        <v>4</v>
      </c>
      <c r="F23" s="1" t="s">
        <v>5</v>
      </c>
      <c r="G23" s="1" t="s">
        <v>6</v>
      </c>
      <c r="H23" s="1" t="s">
        <v>7</v>
      </c>
      <c r="I23" s="1" t="s">
        <v>8</v>
      </c>
      <c r="J23" s="1" t="s">
        <v>9</v>
      </c>
      <c r="K23" s="1" t="s">
        <v>10</v>
      </c>
      <c r="L23" s="1" t="s">
        <v>11</v>
      </c>
      <c r="M23" s="1" t="s">
        <v>12</v>
      </c>
      <c r="N23" s="1" t="s">
        <v>13</v>
      </c>
      <c r="O23" s="1" t="s">
        <v>14</v>
      </c>
      <c r="P23" s="1" t="s">
        <v>15</v>
      </c>
      <c r="Q23" s="1" t="s">
        <v>16</v>
      </c>
      <c r="R23" s="1" t="s">
        <v>17</v>
      </c>
      <c r="S23" s="1" t="s">
        <v>18</v>
      </c>
      <c r="T23" s="1" t="s">
        <v>19</v>
      </c>
      <c r="U23" s="1" t="s">
        <v>20</v>
      </c>
      <c r="V23" s="1" t="s">
        <v>21</v>
      </c>
      <c r="W23" s="1" t="s">
        <v>22</v>
      </c>
      <c r="X23" s="1" t="s">
        <v>23</v>
      </c>
      <c r="Y23" s="1" t="s">
        <v>24</v>
      </c>
      <c r="Z23" s="1" t="s">
        <v>25</v>
      </c>
      <c r="AA23" s="1" t="s">
        <v>26</v>
      </c>
      <c r="AB23" s="1" t="s">
        <v>27</v>
      </c>
      <c r="AC23" s="1" t="s">
        <v>28</v>
      </c>
      <c r="AD23" s="1" t="s">
        <v>29</v>
      </c>
    </row>
    <row r="24" spans="1:31" x14ac:dyDescent="0.2">
      <c r="A24" t="s">
        <v>33</v>
      </c>
      <c r="B24">
        <v>0.46500000000000002</v>
      </c>
      <c r="C24">
        <v>0.39900000000000002</v>
      </c>
      <c r="D24">
        <v>0.48299999999999998</v>
      </c>
      <c r="E24">
        <v>0.48299999999999998</v>
      </c>
      <c r="F24">
        <v>0.53400000000000003</v>
      </c>
      <c r="G24">
        <v>0.48299999999999998</v>
      </c>
      <c r="H24">
        <v>0.48299999999999998</v>
      </c>
      <c r="I24">
        <v>0.621</v>
      </c>
      <c r="J24">
        <v>0.52700000000000002</v>
      </c>
      <c r="K24">
        <v>0.48299999999999998</v>
      </c>
      <c r="L24">
        <v>0.56399999999999995</v>
      </c>
      <c r="M24">
        <v>0.52300000000000002</v>
      </c>
      <c r="N24">
        <v>0.67100000000000004</v>
      </c>
      <c r="O24">
        <v>0.69</v>
      </c>
      <c r="P24">
        <v>0.64900000000000002</v>
      </c>
      <c r="Q24">
        <v>0.56000000000000005</v>
      </c>
      <c r="R24">
        <v>0.41399999999999998</v>
      </c>
      <c r="S24">
        <v>0.55200000000000005</v>
      </c>
      <c r="T24">
        <v>0.52400000000000002</v>
      </c>
      <c r="U24">
        <v>0.52500000000000002</v>
      </c>
      <c r="V24">
        <v>0.621</v>
      </c>
      <c r="W24">
        <v>0.52300000000000002</v>
      </c>
      <c r="X24">
        <v>0.48499999999999999</v>
      </c>
      <c r="Y24">
        <v>0.55300000000000005</v>
      </c>
      <c r="Z24">
        <v>0.48799999999999999</v>
      </c>
      <c r="AA24">
        <v>0.56000000000000005</v>
      </c>
      <c r="AB24">
        <v>0.55000000000000004</v>
      </c>
      <c r="AC24">
        <v>0.66300000000000003</v>
      </c>
      <c r="AD24">
        <v>0.627</v>
      </c>
    </row>
    <row r="25" spans="1:31" x14ac:dyDescent="0.2">
      <c r="A25" t="s">
        <v>34</v>
      </c>
      <c r="B25">
        <v>1.097</v>
      </c>
      <c r="C25">
        <v>1.133</v>
      </c>
      <c r="D25">
        <v>1.153</v>
      </c>
      <c r="E25">
        <v>1.218</v>
      </c>
      <c r="F25">
        <v>1.167</v>
      </c>
      <c r="G25">
        <v>1.325</v>
      </c>
      <c r="H25">
        <v>0.98199999999999998</v>
      </c>
      <c r="I25">
        <v>1.3580000000000001</v>
      </c>
      <c r="J25">
        <v>1.3240000000000001</v>
      </c>
      <c r="K25">
        <v>1.389</v>
      </c>
      <c r="L25">
        <v>1.071</v>
      </c>
      <c r="M25">
        <v>1.3240000000000001</v>
      </c>
      <c r="N25">
        <v>1.28</v>
      </c>
      <c r="O25">
        <v>1.538</v>
      </c>
      <c r="P25">
        <v>1.3009999999999999</v>
      </c>
      <c r="Q25">
        <v>1.323</v>
      </c>
      <c r="R25">
        <v>1.105</v>
      </c>
      <c r="S25">
        <v>1.282</v>
      </c>
      <c r="T25">
        <v>1.256</v>
      </c>
      <c r="U25">
        <v>1.208</v>
      </c>
      <c r="V25">
        <v>1.3720000000000001</v>
      </c>
      <c r="W25">
        <v>1.2689999999999999</v>
      </c>
      <c r="X25">
        <v>1.1479999999999999</v>
      </c>
      <c r="Y25">
        <v>1.353</v>
      </c>
      <c r="Z25">
        <v>1.2470000000000001</v>
      </c>
      <c r="AA25">
        <v>1.3280000000000001</v>
      </c>
      <c r="AB25">
        <v>1.4119999999999999</v>
      </c>
      <c r="AC25">
        <v>1.4690000000000001</v>
      </c>
      <c r="AD25">
        <v>1.54</v>
      </c>
    </row>
    <row r="26" spans="1:31" x14ac:dyDescent="0.2">
      <c r="A26" t="s">
        <v>35</v>
      </c>
      <c r="B26">
        <v>1.99</v>
      </c>
      <c r="C26">
        <v>2.0979999999999999</v>
      </c>
      <c r="D26">
        <v>2.1</v>
      </c>
      <c r="E26">
        <v>2.056</v>
      </c>
      <c r="F26">
        <v>2.0329999999999999</v>
      </c>
      <c r="G26">
        <v>2.3660000000000001</v>
      </c>
      <c r="H26">
        <v>1.8</v>
      </c>
      <c r="I26">
        <v>2.2989999999999999</v>
      </c>
      <c r="J26">
        <v>2.2970000000000002</v>
      </c>
      <c r="K26">
        <v>2.2450000000000001</v>
      </c>
      <c r="L26">
        <v>1.962</v>
      </c>
      <c r="M26">
        <v>2.0910000000000002</v>
      </c>
      <c r="N26">
        <v>2.234</v>
      </c>
      <c r="O26">
        <v>2.548</v>
      </c>
      <c r="P26">
        <v>2.5230000000000001</v>
      </c>
      <c r="Q26">
        <v>2.33</v>
      </c>
      <c r="R26">
        <v>2.0419999999999998</v>
      </c>
      <c r="S26">
        <v>2.1520000000000001</v>
      </c>
      <c r="T26">
        <v>2.1179999999999999</v>
      </c>
      <c r="U26">
        <v>2.1779999999999999</v>
      </c>
      <c r="V26">
        <v>2.4159999999999999</v>
      </c>
      <c r="W26">
        <v>2.3210000000000002</v>
      </c>
      <c r="X26">
        <v>1.917</v>
      </c>
      <c r="Y26">
        <v>2.3239999999999998</v>
      </c>
      <c r="Z26">
        <v>2.327</v>
      </c>
      <c r="AA26">
        <v>2.4209999999999998</v>
      </c>
      <c r="AB26">
        <v>2.5489999999999999</v>
      </c>
      <c r="AC26">
        <v>2.54</v>
      </c>
      <c r="AD26">
        <v>2.512</v>
      </c>
    </row>
    <row r="27" spans="1:31" x14ac:dyDescent="0.2">
      <c r="A27" t="s">
        <v>36</v>
      </c>
      <c r="B27">
        <v>3.0190000000000001</v>
      </c>
      <c r="C27">
        <v>3.1640000000000001</v>
      </c>
      <c r="D27">
        <v>3.198</v>
      </c>
      <c r="E27">
        <v>2.956</v>
      </c>
      <c r="F27">
        <v>3.077</v>
      </c>
      <c r="G27">
        <v>3.4409999999999998</v>
      </c>
      <c r="H27">
        <v>2.83</v>
      </c>
      <c r="I27">
        <v>3.4169999999999998</v>
      </c>
      <c r="J27">
        <v>3.5310000000000001</v>
      </c>
      <c r="K27">
        <v>3.4180000000000001</v>
      </c>
      <c r="L27">
        <v>3.3540000000000001</v>
      </c>
      <c r="M27">
        <v>3.3069999999999999</v>
      </c>
      <c r="N27">
        <v>3.383</v>
      </c>
      <c r="O27">
        <v>3.7959999999999998</v>
      </c>
      <c r="P27">
        <v>3.645</v>
      </c>
      <c r="Q27">
        <v>3.5569999999999999</v>
      </c>
      <c r="R27">
        <v>3.2909999999999999</v>
      </c>
      <c r="S27">
        <v>3.302</v>
      </c>
      <c r="T27">
        <v>3.1139999999999999</v>
      </c>
      <c r="U27">
        <v>3.2120000000000002</v>
      </c>
      <c r="V27">
        <v>3.4620000000000002</v>
      </c>
      <c r="W27">
        <v>3.323</v>
      </c>
      <c r="X27">
        <v>3.0089999999999999</v>
      </c>
      <c r="Y27">
        <v>3.4780000000000002</v>
      </c>
      <c r="Z27">
        <v>3.4380000000000002</v>
      </c>
      <c r="AA27">
        <v>3.3210000000000002</v>
      </c>
      <c r="AB27">
        <v>3.7930000000000001</v>
      </c>
      <c r="AC27">
        <v>3.742</v>
      </c>
      <c r="AD27">
        <v>3.6019999999999999</v>
      </c>
    </row>
    <row r="28" spans="1:31" x14ac:dyDescent="0.2">
      <c r="A28" t="s">
        <v>37</v>
      </c>
      <c r="B28">
        <v>3.859</v>
      </c>
      <c r="C28">
        <v>4.2729999999999997</v>
      </c>
      <c r="D28">
        <v>4.2869999999999999</v>
      </c>
      <c r="E28">
        <v>3.9350000000000001</v>
      </c>
      <c r="F28">
        <v>4.3220000000000001</v>
      </c>
      <c r="G28">
        <v>4.8620000000000001</v>
      </c>
      <c r="H28">
        <v>3.972</v>
      </c>
      <c r="I28">
        <v>4.5069999999999997</v>
      </c>
      <c r="J28">
        <v>4.6840000000000002</v>
      </c>
      <c r="K28">
        <v>4.7249999999999996</v>
      </c>
      <c r="L28">
        <v>4.4029999999999996</v>
      </c>
      <c r="M28">
        <v>4.2560000000000002</v>
      </c>
      <c r="N28">
        <v>4.5839999999999996</v>
      </c>
      <c r="O28">
        <v>5.0780000000000003</v>
      </c>
      <c r="P28">
        <v>5.0650000000000004</v>
      </c>
      <c r="Q28">
        <v>4.8330000000000002</v>
      </c>
      <c r="R28">
        <v>4.3819999999999997</v>
      </c>
      <c r="S28">
        <v>4.7190000000000003</v>
      </c>
      <c r="T28">
        <v>4.0289999999999999</v>
      </c>
      <c r="U28">
        <v>4.3849999999999998</v>
      </c>
      <c r="V28">
        <v>4.6740000000000004</v>
      </c>
      <c r="W28">
        <v>4.5960000000000001</v>
      </c>
      <c r="X28">
        <v>4.048</v>
      </c>
      <c r="Y28">
        <v>4.6020000000000003</v>
      </c>
      <c r="Z28">
        <v>4.8070000000000004</v>
      </c>
      <c r="AA28">
        <v>4.66</v>
      </c>
      <c r="AB28">
        <v>5.0030000000000001</v>
      </c>
      <c r="AC28">
        <v>5.085</v>
      </c>
      <c r="AD28">
        <v>4.5709999999999997</v>
      </c>
    </row>
    <row r="29" spans="1:31" x14ac:dyDescent="0.2">
      <c r="A29" t="s">
        <v>38</v>
      </c>
      <c r="B29">
        <v>4.9370000000000003</v>
      </c>
      <c r="C29">
        <v>5.4669999999999996</v>
      </c>
      <c r="D29">
        <v>5.5609999999999999</v>
      </c>
      <c r="E29">
        <v>5.0110000000000001</v>
      </c>
      <c r="F29">
        <v>5.3730000000000002</v>
      </c>
      <c r="G29">
        <v>6.3449999999999998</v>
      </c>
      <c r="H29">
        <v>5.3310000000000004</v>
      </c>
      <c r="I29">
        <v>5.734</v>
      </c>
      <c r="J29">
        <v>6.0910000000000002</v>
      </c>
      <c r="K29">
        <v>5.7969999999999997</v>
      </c>
      <c r="L29">
        <v>5.6929999999999996</v>
      </c>
      <c r="M29">
        <v>5.4279999999999999</v>
      </c>
      <c r="N29">
        <v>5.8449999999999998</v>
      </c>
      <c r="O29">
        <v>6.2649999999999997</v>
      </c>
      <c r="P29">
        <v>6.4189999999999996</v>
      </c>
      <c r="Q29">
        <v>6.0940000000000003</v>
      </c>
      <c r="R29">
        <v>5.8719999999999999</v>
      </c>
      <c r="S29">
        <v>5.9809999999999999</v>
      </c>
      <c r="T29">
        <v>5.27</v>
      </c>
      <c r="U29">
        <v>5.4950000000000001</v>
      </c>
      <c r="V29">
        <v>5.8259999999999996</v>
      </c>
      <c r="W29">
        <v>5.694</v>
      </c>
      <c r="X29">
        <v>4.8780000000000001</v>
      </c>
      <c r="Y29">
        <v>5.7880000000000003</v>
      </c>
      <c r="Z29">
        <v>5.9749999999999996</v>
      </c>
      <c r="AA29">
        <v>6.1529999999999996</v>
      </c>
      <c r="AB29">
        <v>6.5250000000000004</v>
      </c>
      <c r="AC29">
        <v>6.6369999999999996</v>
      </c>
      <c r="AD29">
        <v>6.0060000000000002</v>
      </c>
    </row>
    <row r="30" spans="1:31" x14ac:dyDescent="0.2">
      <c r="A30" t="s">
        <v>39</v>
      </c>
      <c r="B30">
        <v>6.1529999999999996</v>
      </c>
      <c r="C30">
        <v>6.3780000000000001</v>
      </c>
      <c r="D30">
        <v>7.0190000000000001</v>
      </c>
      <c r="E30">
        <v>5.9870000000000001</v>
      </c>
      <c r="F30">
        <v>6.7309999999999999</v>
      </c>
      <c r="G30">
        <v>7.7160000000000002</v>
      </c>
      <c r="H30">
        <v>6.5819999999999999</v>
      </c>
      <c r="I30">
        <v>7.1210000000000004</v>
      </c>
      <c r="J30">
        <v>7.2069999999999999</v>
      </c>
      <c r="K30">
        <v>7.2030000000000003</v>
      </c>
      <c r="L30">
        <v>7.39</v>
      </c>
      <c r="M30">
        <v>6.6929999999999996</v>
      </c>
      <c r="N30">
        <v>7.1289999999999996</v>
      </c>
      <c r="O30">
        <v>7.7809999999999997</v>
      </c>
      <c r="P30">
        <v>7.7779999999999996</v>
      </c>
      <c r="Q30">
        <v>7.4560000000000004</v>
      </c>
      <c r="R30">
        <v>7.3250000000000002</v>
      </c>
      <c r="S30">
        <v>7.6909999999999998</v>
      </c>
      <c r="T30">
        <v>6.67</v>
      </c>
      <c r="U30">
        <v>7.0579999999999998</v>
      </c>
      <c r="V30">
        <v>7.1040000000000001</v>
      </c>
      <c r="W30">
        <v>7.2320000000000002</v>
      </c>
      <c r="X30">
        <v>6.27</v>
      </c>
      <c r="Y30">
        <v>7.2530000000000001</v>
      </c>
      <c r="Z30">
        <v>7.3179999999999996</v>
      </c>
      <c r="AA30">
        <v>7.77</v>
      </c>
      <c r="AB30">
        <v>7.9550000000000001</v>
      </c>
      <c r="AC30">
        <v>8.1120000000000001</v>
      </c>
      <c r="AD30">
        <v>7.3970000000000002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F77E6-DA2F-8D46-8613-260518AD551F}">
  <dimension ref="A1:AE32"/>
  <sheetViews>
    <sheetView topLeftCell="A10" workbookViewId="0">
      <selection activeCell="A25" sqref="A25"/>
    </sheetView>
  </sheetViews>
  <sheetFormatPr baseColWidth="10" defaultRowHeight="16" x14ac:dyDescent="0.2"/>
  <sheetData>
    <row r="1" spans="1:31" x14ac:dyDescent="0.2">
      <c r="A1" t="s">
        <v>31</v>
      </c>
    </row>
    <row r="2" spans="1:31" x14ac:dyDescent="0.2">
      <c r="A2" s="3"/>
    </row>
    <row r="3" spans="1:31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</row>
    <row r="4" spans="1:31" x14ac:dyDescent="0.2">
      <c r="A4" t="s">
        <v>33</v>
      </c>
      <c r="B4">
        <v>0.53100000000000003</v>
      </c>
      <c r="C4">
        <v>0.58199999999999996</v>
      </c>
      <c r="D4">
        <v>0.49199999999999999</v>
      </c>
      <c r="E4">
        <v>0.56699999999999995</v>
      </c>
      <c r="F4">
        <v>0.59299999999999997</v>
      </c>
      <c r="G4">
        <v>0.46500000000000002</v>
      </c>
      <c r="H4">
        <v>0.67600000000000005</v>
      </c>
      <c r="I4">
        <v>0.496</v>
      </c>
      <c r="J4">
        <v>0.46500000000000002</v>
      </c>
      <c r="K4">
        <v>0.34399999999999997</v>
      </c>
      <c r="L4">
        <v>0.47199999999999998</v>
      </c>
      <c r="M4">
        <v>0.45</v>
      </c>
      <c r="N4">
        <v>0.45400000000000001</v>
      </c>
      <c r="O4">
        <v>0.59899999999999998</v>
      </c>
      <c r="P4">
        <v>0.47899999999999998</v>
      </c>
      <c r="Q4">
        <v>0.68200000000000005</v>
      </c>
      <c r="R4">
        <v>0.5</v>
      </c>
      <c r="S4">
        <v>0.52</v>
      </c>
      <c r="T4">
        <v>0.54500000000000004</v>
      </c>
      <c r="U4">
        <v>0.625</v>
      </c>
      <c r="V4">
        <v>0.49399999999999999</v>
      </c>
      <c r="W4">
        <v>0.53500000000000003</v>
      </c>
      <c r="X4">
        <v>0.52200000000000002</v>
      </c>
      <c r="Y4">
        <v>0.503</v>
      </c>
      <c r="Z4">
        <v>0.63100000000000001</v>
      </c>
      <c r="AA4">
        <v>0.46200000000000002</v>
      </c>
      <c r="AB4">
        <v>0.67500000000000004</v>
      </c>
      <c r="AC4">
        <v>0.68200000000000005</v>
      </c>
      <c r="AD4">
        <v>0.45100000000000001</v>
      </c>
      <c r="AE4">
        <v>0.58199999999999996</v>
      </c>
    </row>
    <row r="5" spans="1:31" x14ac:dyDescent="0.2">
      <c r="A5" t="s">
        <v>34</v>
      </c>
      <c r="B5">
        <v>1.244</v>
      </c>
      <c r="C5">
        <v>1.3959999999999999</v>
      </c>
      <c r="D5">
        <v>1.232</v>
      </c>
      <c r="E5">
        <v>1.3149999999999999</v>
      </c>
      <c r="F5">
        <v>1.391</v>
      </c>
      <c r="G5">
        <v>1.1359999999999999</v>
      </c>
      <c r="H5">
        <v>1.536</v>
      </c>
      <c r="I5">
        <v>1.226</v>
      </c>
      <c r="J5">
        <v>1.298</v>
      </c>
      <c r="K5">
        <v>1.028</v>
      </c>
      <c r="L5">
        <v>1.161</v>
      </c>
      <c r="M5">
        <v>1.3620000000000001</v>
      </c>
      <c r="N5">
        <v>1.1579999999999999</v>
      </c>
      <c r="O5">
        <v>1.4390000000000001</v>
      </c>
      <c r="P5">
        <v>1.093</v>
      </c>
      <c r="Q5">
        <v>1.4390000000000001</v>
      </c>
      <c r="R5">
        <v>1.2430000000000001</v>
      </c>
      <c r="S5">
        <v>1.4850000000000001</v>
      </c>
      <c r="T5">
        <v>1.3380000000000001</v>
      </c>
      <c r="U5">
        <v>1.2869999999999999</v>
      </c>
      <c r="V5">
        <v>1.3520000000000001</v>
      </c>
      <c r="W5">
        <v>1.286</v>
      </c>
      <c r="X5">
        <v>1.4430000000000001</v>
      </c>
      <c r="Y5">
        <v>1.2090000000000001</v>
      </c>
      <c r="Z5">
        <v>1.3560000000000001</v>
      </c>
      <c r="AA5">
        <v>1.35</v>
      </c>
      <c r="AB5">
        <v>1.5269999999999999</v>
      </c>
      <c r="AC5">
        <v>1.5409999999999999</v>
      </c>
      <c r="AD5">
        <v>1.1890000000000001</v>
      </c>
      <c r="AE5">
        <v>1.431</v>
      </c>
    </row>
    <row r="6" spans="1:31" x14ac:dyDescent="0.2">
      <c r="A6" t="s">
        <v>35</v>
      </c>
      <c r="B6">
        <v>2.15</v>
      </c>
      <c r="C6">
        <v>2.2360000000000002</v>
      </c>
      <c r="D6">
        <v>2.1440000000000001</v>
      </c>
      <c r="E6">
        <v>2.3889999999999998</v>
      </c>
      <c r="F6">
        <v>2.226</v>
      </c>
      <c r="G6">
        <v>1.9970000000000001</v>
      </c>
      <c r="H6">
        <v>2.677</v>
      </c>
      <c r="I6">
        <v>1.9339999999999999</v>
      </c>
      <c r="J6">
        <v>2.2389999999999999</v>
      </c>
      <c r="K6">
        <v>1.7589999999999999</v>
      </c>
      <c r="L6">
        <v>2.0209999999999999</v>
      </c>
      <c r="M6">
        <v>2.2669999999999999</v>
      </c>
      <c r="N6">
        <v>2.113</v>
      </c>
      <c r="O6">
        <v>2.3820000000000001</v>
      </c>
      <c r="P6">
        <v>1.994</v>
      </c>
      <c r="Q6">
        <v>2.577</v>
      </c>
      <c r="R6">
        <v>2.1709999999999998</v>
      </c>
      <c r="S6">
        <v>2.548</v>
      </c>
      <c r="T6">
        <v>2.278</v>
      </c>
      <c r="U6">
        <v>2.4249999999999998</v>
      </c>
      <c r="V6">
        <v>2.2269999999999999</v>
      </c>
      <c r="W6">
        <v>2.343</v>
      </c>
      <c r="X6">
        <v>2.371</v>
      </c>
      <c r="Y6">
        <v>2.028</v>
      </c>
      <c r="Z6">
        <v>2.2749999999999999</v>
      </c>
      <c r="AA6">
        <v>2.2200000000000002</v>
      </c>
      <c r="AB6">
        <v>2.6139999999999999</v>
      </c>
      <c r="AC6">
        <v>2.6989999999999998</v>
      </c>
      <c r="AD6">
        <v>1.996</v>
      </c>
      <c r="AE6">
        <v>2.3069999999999999</v>
      </c>
    </row>
    <row r="7" spans="1:31" x14ac:dyDescent="0.2">
      <c r="A7" t="s">
        <v>36</v>
      </c>
      <c r="B7">
        <v>3.0779999999999998</v>
      </c>
      <c r="C7">
        <v>3.3319999999999999</v>
      </c>
      <c r="D7">
        <v>2.9039999999999999</v>
      </c>
      <c r="E7">
        <v>3.532</v>
      </c>
      <c r="F7">
        <v>3.375</v>
      </c>
      <c r="G7">
        <v>3.097</v>
      </c>
      <c r="H7">
        <v>3.794</v>
      </c>
      <c r="I7">
        <v>2.8340000000000001</v>
      </c>
      <c r="J7">
        <v>3.4239999999999999</v>
      </c>
      <c r="K7">
        <v>2.4729999999999999</v>
      </c>
      <c r="L7">
        <v>2.8530000000000002</v>
      </c>
      <c r="M7">
        <v>3.4510000000000001</v>
      </c>
      <c r="N7">
        <v>3.11</v>
      </c>
      <c r="O7">
        <v>3.5489999999999999</v>
      </c>
      <c r="P7">
        <v>2.8239999999999998</v>
      </c>
      <c r="Q7">
        <v>3.7410000000000001</v>
      </c>
      <c r="R7">
        <v>3.2349999999999999</v>
      </c>
      <c r="S7">
        <v>3.6989999999999998</v>
      </c>
      <c r="T7">
        <v>3.351</v>
      </c>
      <c r="U7">
        <v>3.6949999999999998</v>
      </c>
      <c r="V7">
        <v>3.4180000000000001</v>
      </c>
      <c r="W7">
        <v>3.5190000000000001</v>
      </c>
      <c r="X7">
        <v>3.85</v>
      </c>
      <c r="Y7">
        <v>3.101</v>
      </c>
      <c r="Z7">
        <v>3.3889999999999998</v>
      </c>
      <c r="AA7">
        <v>3.254</v>
      </c>
      <c r="AB7">
        <v>3.7749999999999999</v>
      </c>
      <c r="AC7">
        <v>3.9279999999999999</v>
      </c>
      <c r="AD7">
        <v>2.8460000000000001</v>
      </c>
      <c r="AE7">
        <v>3.5070000000000001</v>
      </c>
    </row>
    <row r="8" spans="1:31" x14ac:dyDescent="0.2">
      <c r="A8" t="s">
        <v>37</v>
      </c>
      <c r="B8">
        <v>4.4390000000000001</v>
      </c>
      <c r="C8">
        <v>4.641</v>
      </c>
      <c r="D8">
        <v>4.0949999999999998</v>
      </c>
      <c r="E8">
        <v>4.9560000000000004</v>
      </c>
      <c r="F8">
        <v>4.7089999999999996</v>
      </c>
      <c r="G8">
        <v>4.2460000000000004</v>
      </c>
      <c r="H8">
        <v>5.3259999999999996</v>
      </c>
      <c r="I8">
        <v>3.879</v>
      </c>
      <c r="J8">
        <v>4.8239999999999998</v>
      </c>
      <c r="K8">
        <v>3.7690000000000001</v>
      </c>
      <c r="L8">
        <v>3.8570000000000002</v>
      </c>
      <c r="M8">
        <v>4.9390000000000001</v>
      </c>
      <c r="N8">
        <v>4.3570000000000002</v>
      </c>
      <c r="O8">
        <v>4.9139999999999997</v>
      </c>
      <c r="P8">
        <v>3.7440000000000002</v>
      </c>
      <c r="Q8">
        <v>5.133</v>
      </c>
      <c r="R8">
        <v>4.7039999999999997</v>
      </c>
      <c r="S8">
        <v>5.0460000000000003</v>
      </c>
      <c r="T8">
        <v>4.8780000000000001</v>
      </c>
      <c r="U8">
        <v>5.0490000000000004</v>
      </c>
      <c r="V8">
        <v>4.7640000000000002</v>
      </c>
      <c r="W8">
        <v>4.8010000000000002</v>
      </c>
      <c r="X8">
        <v>5.2350000000000003</v>
      </c>
      <c r="Y8">
        <v>4.2679999999999998</v>
      </c>
      <c r="Z8">
        <v>4.7629999999999999</v>
      </c>
      <c r="AA8">
        <v>4.407</v>
      </c>
      <c r="AB8">
        <v>5.2430000000000003</v>
      </c>
      <c r="AC8">
        <v>5.2880000000000003</v>
      </c>
      <c r="AD8">
        <v>4.032</v>
      </c>
      <c r="AE8">
        <v>5</v>
      </c>
    </row>
    <row r="9" spans="1:31" x14ac:dyDescent="0.2">
      <c r="A9" t="s">
        <v>38</v>
      </c>
      <c r="B9">
        <v>5.7549999999999999</v>
      </c>
      <c r="C9">
        <v>6.2679999999999998</v>
      </c>
      <c r="D9">
        <v>5.375</v>
      </c>
      <c r="E9">
        <v>6.548</v>
      </c>
      <c r="F9">
        <v>5.9980000000000002</v>
      </c>
      <c r="G9">
        <v>5.6390000000000002</v>
      </c>
      <c r="H9">
        <v>6.5949999999999998</v>
      </c>
      <c r="I9">
        <v>5.0279999999999996</v>
      </c>
      <c r="J9">
        <v>6.492</v>
      </c>
      <c r="K9">
        <v>5.1669999999999998</v>
      </c>
      <c r="L9">
        <v>5.1020000000000003</v>
      </c>
      <c r="M9">
        <v>6.4710000000000001</v>
      </c>
      <c r="N9">
        <v>5.694</v>
      </c>
      <c r="O9">
        <v>6.3129999999999997</v>
      </c>
      <c r="P9">
        <v>5.0759999999999996</v>
      </c>
      <c r="Q9">
        <v>6.601</v>
      </c>
      <c r="R9">
        <v>6.2329999999999997</v>
      </c>
      <c r="S9">
        <v>6.3209999999999997</v>
      </c>
      <c r="T9">
        <v>6.3780000000000001</v>
      </c>
      <c r="U9">
        <v>6.4470000000000001</v>
      </c>
      <c r="V9">
        <v>6.2380000000000004</v>
      </c>
      <c r="W9">
        <v>6.327</v>
      </c>
      <c r="X9">
        <v>6.6879999999999997</v>
      </c>
      <c r="Y9">
        <v>5.4210000000000003</v>
      </c>
      <c r="Z9">
        <v>6.1710000000000003</v>
      </c>
      <c r="AA9">
        <v>5.8010000000000002</v>
      </c>
      <c r="AB9">
        <v>6.742</v>
      </c>
      <c r="AC9">
        <v>6.7590000000000003</v>
      </c>
      <c r="AD9">
        <v>5.3940000000000001</v>
      </c>
      <c r="AE9">
        <v>6.3570000000000002</v>
      </c>
    </row>
    <row r="10" spans="1:31" x14ac:dyDescent="0.2">
      <c r="A10" t="s">
        <v>39</v>
      </c>
      <c r="B10">
        <v>6.798</v>
      </c>
      <c r="C10">
        <v>7.6890000000000001</v>
      </c>
      <c r="D10">
        <v>6.7370000000000001</v>
      </c>
      <c r="E10">
        <v>8.0679999999999996</v>
      </c>
      <c r="F10">
        <v>7.4130000000000003</v>
      </c>
      <c r="G10">
        <v>7.2130000000000001</v>
      </c>
      <c r="H10">
        <v>8.1180000000000003</v>
      </c>
      <c r="I10">
        <v>6.5540000000000003</v>
      </c>
      <c r="J10">
        <v>8.1379999999999999</v>
      </c>
      <c r="K10">
        <v>6.4359999999999999</v>
      </c>
      <c r="L10">
        <v>6.38</v>
      </c>
      <c r="M10">
        <v>7.9349999999999996</v>
      </c>
      <c r="N10">
        <v>6.95</v>
      </c>
      <c r="O10">
        <v>7.8650000000000002</v>
      </c>
      <c r="P10">
        <v>6.4740000000000002</v>
      </c>
      <c r="Q10">
        <v>8.1709999999999994</v>
      </c>
      <c r="R10">
        <v>7.7910000000000004</v>
      </c>
      <c r="S10">
        <v>7.5190000000000001</v>
      </c>
      <c r="T10">
        <v>8.0210000000000008</v>
      </c>
      <c r="U10">
        <v>8.0120000000000005</v>
      </c>
      <c r="V10">
        <v>7.726</v>
      </c>
      <c r="W10">
        <v>7.6040000000000001</v>
      </c>
      <c r="X10">
        <v>8.1940000000000008</v>
      </c>
      <c r="Y10">
        <v>6.5640000000000001</v>
      </c>
      <c r="Z10">
        <v>7.7270000000000003</v>
      </c>
      <c r="AA10">
        <v>7.024</v>
      </c>
      <c r="AB10">
        <v>8.2119999999999997</v>
      </c>
      <c r="AC10">
        <v>8.1829999999999998</v>
      </c>
      <c r="AD10">
        <v>6.641</v>
      </c>
      <c r="AE10">
        <v>7.8940000000000001</v>
      </c>
    </row>
    <row r="13" spans="1:31" x14ac:dyDescent="0.2">
      <c r="A13" t="s">
        <v>32</v>
      </c>
    </row>
    <row r="14" spans="1:31" x14ac:dyDescent="0.2">
      <c r="A14" s="3"/>
      <c r="B14" t="s">
        <v>1</v>
      </c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7</v>
      </c>
      <c r="I14" t="s">
        <v>8</v>
      </c>
      <c r="J14" t="s">
        <v>9</v>
      </c>
      <c r="K14" t="s">
        <v>10</v>
      </c>
      <c r="L14" t="s">
        <v>11</v>
      </c>
      <c r="M14" t="s">
        <v>12</v>
      </c>
      <c r="N14" t="s">
        <v>13</v>
      </c>
      <c r="O14" t="s">
        <v>14</v>
      </c>
      <c r="P14" t="s">
        <v>15</v>
      </c>
      <c r="Q14" t="s">
        <v>16</v>
      </c>
      <c r="R14" t="s">
        <v>17</v>
      </c>
      <c r="S14" t="s">
        <v>18</v>
      </c>
      <c r="T14" t="s">
        <v>19</v>
      </c>
      <c r="U14" t="s">
        <v>20</v>
      </c>
      <c r="V14" t="s">
        <v>21</v>
      </c>
      <c r="W14" t="s">
        <v>22</v>
      </c>
      <c r="X14" t="s">
        <v>23</v>
      </c>
      <c r="Y14" t="s">
        <v>24</v>
      </c>
      <c r="Z14" t="s">
        <v>25</v>
      </c>
      <c r="AA14" t="s">
        <v>26</v>
      </c>
      <c r="AB14" t="s">
        <v>27</v>
      </c>
      <c r="AC14" t="s">
        <v>28</v>
      </c>
      <c r="AD14" t="s">
        <v>29</v>
      </c>
      <c r="AE14" t="s">
        <v>30</v>
      </c>
    </row>
    <row r="15" spans="1:31" x14ac:dyDescent="0.2">
      <c r="A15" t="s">
        <v>33</v>
      </c>
      <c r="B15">
        <v>0.34799999999999998</v>
      </c>
      <c r="C15">
        <v>0.34300000000000003</v>
      </c>
      <c r="D15">
        <v>0.38600000000000001</v>
      </c>
      <c r="E15">
        <v>0.41899999999999998</v>
      </c>
      <c r="F15">
        <v>0.33600000000000002</v>
      </c>
      <c r="G15">
        <v>0.33100000000000002</v>
      </c>
      <c r="H15">
        <v>0.34300000000000003</v>
      </c>
      <c r="I15">
        <v>0.47099999999999997</v>
      </c>
      <c r="J15">
        <v>0.52700000000000002</v>
      </c>
      <c r="K15">
        <v>0.34300000000000003</v>
      </c>
      <c r="L15">
        <v>0.34399999999999997</v>
      </c>
      <c r="M15">
        <v>0.38400000000000001</v>
      </c>
      <c r="N15">
        <v>0.29099999999999998</v>
      </c>
      <c r="O15">
        <v>0.47499999999999998</v>
      </c>
      <c r="P15">
        <v>0.35899999999999999</v>
      </c>
      <c r="Q15">
        <v>0.41</v>
      </c>
      <c r="R15">
        <v>0.45800000000000002</v>
      </c>
      <c r="S15">
        <v>0.32200000000000001</v>
      </c>
      <c r="T15">
        <v>0.251</v>
      </c>
      <c r="U15">
        <v>0.376</v>
      </c>
      <c r="V15">
        <v>0.36399999999999999</v>
      </c>
      <c r="W15">
        <v>0.38100000000000001</v>
      </c>
      <c r="X15">
        <v>0.28499999999999998</v>
      </c>
      <c r="Y15">
        <v>0.32900000000000001</v>
      </c>
      <c r="Z15">
        <v>0.35199999999999998</v>
      </c>
      <c r="AA15">
        <v>0.38</v>
      </c>
      <c r="AB15">
        <v>0.39900000000000002</v>
      </c>
      <c r="AC15">
        <v>0.35199999999999998</v>
      </c>
      <c r="AD15">
        <v>0.40400000000000003</v>
      </c>
      <c r="AE15">
        <v>0.35499999999999998</v>
      </c>
    </row>
    <row r="16" spans="1:31" x14ac:dyDescent="0.2">
      <c r="A16" t="s">
        <v>34</v>
      </c>
      <c r="B16">
        <v>0.76400000000000001</v>
      </c>
      <c r="C16">
        <v>0.82199999999999995</v>
      </c>
      <c r="D16">
        <v>0.90500000000000003</v>
      </c>
      <c r="E16">
        <v>0.66200000000000003</v>
      </c>
      <c r="F16">
        <v>0.85399999999999998</v>
      </c>
      <c r="G16">
        <v>0.69899999999999995</v>
      </c>
      <c r="H16">
        <v>0.95399999999999996</v>
      </c>
      <c r="I16">
        <v>0.98399999999999999</v>
      </c>
      <c r="J16">
        <v>1.268</v>
      </c>
      <c r="K16">
        <v>0.79700000000000004</v>
      </c>
      <c r="L16">
        <v>0.85599999999999998</v>
      </c>
      <c r="M16">
        <v>1.006</v>
      </c>
      <c r="N16">
        <v>0.81499999999999995</v>
      </c>
      <c r="O16">
        <v>1.073</v>
      </c>
      <c r="P16">
        <v>0.90100000000000002</v>
      </c>
      <c r="Q16">
        <v>0.85399999999999998</v>
      </c>
      <c r="R16">
        <v>0.94299999999999995</v>
      </c>
      <c r="S16">
        <v>0.84399999999999997</v>
      </c>
      <c r="T16">
        <v>0.69499999999999995</v>
      </c>
      <c r="U16">
        <v>0.84199999999999997</v>
      </c>
      <c r="V16">
        <v>0.77900000000000003</v>
      </c>
      <c r="W16">
        <v>0.97199999999999998</v>
      </c>
      <c r="X16">
        <v>1.0249999999999999</v>
      </c>
      <c r="Y16">
        <v>0.89500000000000002</v>
      </c>
      <c r="Z16">
        <v>0.97499999999999998</v>
      </c>
      <c r="AA16">
        <v>1.0009999999999999</v>
      </c>
      <c r="AB16">
        <v>0.90100000000000002</v>
      </c>
      <c r="AC16">
        <v>1.024</v>
      </c>
      <c r="AD16">
        <v>0.94299999999999995</v>
      </c>
      <c r="AE16">
        <v>0.89500000000000002</v>
      </c>
    </row>
    <row r="17" spans="1:31" x14ac:dyDescent="0.2">
      <c r="A17" t="s">
        <v>35</v>
      </c>
      <c r="B17">
        <v>1.5489999999999999</v>
      </c>
      <c r="C17">
        <v>1.5920000000000001</v>
      </c>
      <c r="D17">
        <v>1.6279999999999999</v>
      </c>
      <c r="E17">
        <v>1.337</v>
      </c>
      <c r="F17">
        <v>1.679</v>
      </c>
      <c r="G17">
        <v>1.379</v>
      </c>
      <c r="H17">
        <v>1.8360000000000001</v>
      </c>
      <c r="I17">
        <v>1.7130000000000001</v>
      </c>
      <c r="J17">
        <v>2.1070000000000002</v>
      </c>
      <c r="K17">
        <v>1.4039999999999999</v>
      </c>
      <c r="L17">
        <v>1.4750000000000001</v>
      </c>
      <c r="M17">
        <v>1.734</v>
      </c>
      <c r="N17">
        <v>1.482</v>
      </c>
      <c r="O17">
        <v>1.9570000000000001</v>
      </c>
      <c r="P17">
        <v>1.724</v>
      </c>
      <c r="Q17">
        <v>1.595</v>
      </c>
      <c r="R17">
        <v>1.7669999999999999</v>
      </c>
      <c r="S17">
        <v>1.7170000000000001</v>
      </c>
      <c r="T17">
        <v>1.2350000000000001</v>
      </c>
      <c r="U17">
        <v>1.4530000000000001</v>
      </c>
      <c r="V17">
        <v>1.478</v>
      </c>
      <c r="W17">
        <v>1.7569999999999999</v>
      </c>
      <c r="X17">
        <v>1.867</v>
      </c>
      <c r="Y17">
        <v>1.6539999999999999</v>
      </c>
      <c r="Z17">
        <v>1.599</v>
      </c>
      <c r="AA17">
        <v>1.8029999999999999</v>
      </c>
      <c r="AB17">
        <v>1.619</v>
      </c>
      <c r="AC17">
        <v>1.8180000000000001</v>
      </c>
      <c r="AD17">
        <v>1.762</v>
      </c>
      <c r="AE17">
        <v>1.627</v>
      </c>
    </row>
    <row r="18" spans="1:31" x14ac:dyDescent="0.2">
      <c r="A18" t="s">
        <v>36</v>
      </c>
      <c r="B18">
        <v>2.391</v>
      </c>
      <c r="C18">
        <v>2.556</v>
      </c>
      <c r="D18">
        <v>2.6070000000000002</v>
      </c>
      <c r="E18">
        <v>2.27</v>
      </c>
      <c r="F18">
        <v>2.7250000000000001</v>
      </c>
      <c r="G18">
        <v>2.1859999999999999</v>
      </c>
      <c r="H18">
        <v>2.9279999999999999</v>
      </c>
      <c r="I18">
        <v>2.6480000000000001</v>
      </c>
      <c r="J18">
        <v>3.3929999999999998</v>
      </c>
      <c r="K18">
        <v>2.2909999999999999</v>
      </c>
      <c r="L18">
        <v>2.3180000000000001</v>
      </c>
      <c r="M18">
        <v>2.593</v>
      </c>
      <c r="N18">
        <v>2.331</v>
      </c>
      <c r="O18">
        <v>3.0369999999999999</v>
      </c>
      <c r="P18">
        <v>2.7410000000000001</v>
      </c>
      <c r="Q18">
        <v>2.504</v>
      </c>
      <c r="R18">
        <v>2.8079999999999998</v>
      </c>
      <c r="S18">
        <v>2.7029999999999998</v>
      </c>
      <c r="T18">
        <v>2.1120000000000001</v>
      </c>
      <c r="U18">
        <v>2.375</v>
      </c>
      <c r="V18">
        <v>2.302</v>
      </c>
      <c r="W18">
        <v>2.7850000000000001</v>
      </c>
      <c r="X18">
        <v>2.992</v>
      </c>
      <c r="Y18">
        <v>2.7789999999999999</v>
      </c>
      <c r="Z18">
        <v>2.556</v>
      </c>
      <c r="AA18">
        <v>2.7130000000000001</v>
      </c>
      <c r="AB18">
        <v>2.6920000000000002</v>
      </c>
      <c r="AC18">
        <v>2.79</v>
      </c>
      <c r="AD18">
        <v>2.6779999999999999</v>
      </c>
      <c r="AE18">
        <v>2.665</v>
      </c>
    </row>
    <row r="19" spans="1:31" x14ac:dyDescent="0.2">
      <c r="A19" t="s">
        <v>37</v>
      </c>
      <c r="B19">
        <v>3.5150000000000001</v>
      </c>
      <c r="C19">
        <v>3.5270000000000001</v>
      </c>
      <c r="D19">
        <v>3.8780000000000001</v>
      </c>
      <c r="E19">
        <v>3.1890000000000001</v>
      </c>
      <c r="F19">
        <v>3.7189999999999999</v>
      </c>
      <c r="G19">
        <v>3.04</v>
      </c>
      <c r="H19">
        <v>4.1239999999999997</v>
      </c>
      <c r="I19">
        <v>3.61</v>
      </c>
      <c r="J19">
        <v>4.5229999999999997</v>
      </c>
      <c r="K19">
        <v>3.2730000000000001</v>
      </c>
      <c r="L19">
        <v>3.2749999999999999</v>
      </c>
      <c r="M19">
        <v>3.5990000000000002</v>
      </c>
      <c r="N19">
        <v>3.3450000000000002</v>
      </c>
      <c r="O19">
        <v>4.165</v>
      </c>
      <c r="P19">
        <v>3.7559999999999998</v>
      </c>
      <c r="Q19">
        <v>3.5470000000000002</v>
      </c>
      <c r="R19">
        <v>3.835</v>
      </c>
      <c r="S19">
        <v>3.8580000000000001</v>
      </c>
      <c r="T19">
        <v>2.9689999999999999</v>
      </c>
      <c r="U19">
        <v>3.2130000000000001</v>
      </c>
      <c r="V19">
        <v>3.1160000000000001</v>
      </c>
      <c r="W19">
        <v>3.8260000000000001</v>
      </c>
      <c r="X19">
        <v>4.1210000000000004</v>
      </c>
      <c r="Y19">
        <v>3.702</v>
      </c>
      <c r="Z19">
        <v>3.5030000000000001</v>
      </c>
      <c r="AA19">
        <v>3.871</v>
      </c>
      <c r="AB19">
        <v>3.7229999999999999</v>
      </c>
      <c r="AC19">
        <v>3.8260000000000001</v>
      </c>
      <c r="AD19">
        <v>3.8159999999999998</v>
      </c>
      <c r="AE19">
        <v>3.573</v>
      </c>
    </row>
    <row r="20" spans="1:31" x14ac:dyDescent="0.2">
      <c r="A20" t="s">
        <v>38</v>
      </c>
      <c r="B20">
        <v>4.7460000000000004</v>
      </c>
      <c r="C20">
        <v>4.641</v>
      </c>
      <c r="D20">
        <v>5.3109999999999999</v>
      </c>
      <c r="E20">
        <v>4.4320000000000004</v>
      </c>
      <c r="F20">
        <v>4.9800000000000004</v>
      </c>
      <c r="G20">
        <v>4.1509999999999998</v>
      </c>
      <c r="H20">
        <v>5.4009999999999998</v>
      </c>
      <c r="I20">
        <v>4.8479999999999999</v>
      </c>
      <c r="J20">
        <v>6.04</v>
      </c>
      <c r="K20">
        <v>4.1859999999999999</v>
      </c>
      <c r="L20">
        <v>4.37</v>
      </c>
      <c r="M20">
        <v>4.6429999999999998</v>
      </c>
      <c r="N20">
        <v>4.4029999999999996</v>
      </c>
      <c r="O20">
        <v>5.5490000000000004</v>
      </c>
      <c r="P20">
        <v>5.0949999999999998</v>
      </c>
      <c r="Q20">
        <v>5.117</v>
      </c>
      <c r="R20">
        <v>5.15</v>
      </c>
      <c r="S20">
        <v>5.2510000000000003</v>
      </c>
      <c r="T20">
        <v>4.1950000000000003</v>
      </c>
      <c r="U20">
        <v>4.2530000000000001</v>
      </c>
      <c r="V20">
        <v>4.1210000000000004</v>
      </c>
      <c r="W20">
        <v>5.1040000000000001</v>
      </c>
      <c r="X20">
        <v>5.4470000000000001</v>
      </c>
      <c r="Y20">
        <v>4.9050000000000002</v>
      </c>
      <c r="Z20">
        <v>4.5590000000000002</v>
      </c>
      <c r="AA20">
        <v>5.149</v>
      </c>
      <c r="AB20">
        <v>4.984</v>
      </c>
      <c r="AC20">
        <v>5.1509999999999998</v>
      </c>
      <c r="AD20">
        <v>5.0039999999999996</v>
      </c>
      <c r="AE20">
        <v>4.7450000000000001</v>
      </c>
    </row>
    <row r="21" spans="1:31" x14ac:dyDescent="0.2">
      <c r="A21" t="s">
        <v>39</v>
      </c>
      <c r="B21">
        <v>6.1319999999999997</v>
      </c>
      <c r="C21">
        <v>5.9340000000000002</v>
      </c>
      <c r="D21">
        <v>6.8550000000000004</v>
      </c>
      <c r="E21">
        <v>5.7590000000000003</v>
      </c>
      <c r="F21">
        <v>6.1589999999999998</v>
      </c>
      <c r="G21">
        <v>5.3730000000000002</v>
      </c>
      <c r="H21">
        <v>7.0309999999999997</v>
      </c>
      <c r="I21">
        <v>6.077</v>
      </c>
      <c r="J21">
        <v>7.8559999999999999</v>
      </c>
      <c r="K21">
        <v>5.4359999999999999</v>
      </c>
      <c r="L21">
        <v>5.4649999999999999</v>
      </c>
      <c r="M21">
        <v>5.8860000000000001</v>
      </c>
      <c r="N21">
        <v>5.8739999999999997</v>
      </c>
      <c r="O21">
        <v>7.1280000000000001</v>
      </c>
      <c r="P21">
        <v>6.3819999999999997</v>
      </c>
      <c r="Q21">
        <v>6.6630000000000003</v>
      </c>
      <c r="R21">
        <v>6.62</v>
      </c>
      <c r="S21">
        <v>6.8390000000000004</v>
      </c>
      <c r="T21">
        <v>5.5410000000000004</v>
      </c>
      <c r="U21">
        <v>5.26</v>
      </c>
      <c r="V21">
        <v>5.335</v>
      </c>
      <c r="W21">
        <v>6.6779999999999999</v>
      </c>
      <c r="X21">
        <v>6.907</v>
      </c>
      <c r="Y21">
        <v>6.2960000000000003</v>
      </c>
      <c r="Z21">
        <v>6.1319999999999997</v>
      </c>
      <c r="AA21">
        <v>6.6669999999999998</v>
      </c>
      <c r="AB21">
        <v>6.3410000000000002</v>
      </c>
      <c r="AC21">
        <v>6.5810000000000004</v>
      </c>
      <c r="AD21">
        <v>6.5670000000000002</v>
      </c>
      <c r="AE21">
        <v>5.9560000000000004</v>
      </c>
    </row>
    <row r="24" spans="1:31" x14ac:dyDescent="0.2">
      <c r="A24" t="s">
        <v>40</v>
      </c>
    </row>
    <row r="25" spans="1:31" x14ac:dyDescent="0.2">
      <c r="A25" s="3"/>
      <c r="B25" t="s">
        <v>1</v>
      </c>
      <c r="C25" t="s">
        <v>2</v>
      </c>
      <c r="D25" t="s">
        <v>3</v>
      </c>
      <c r="E25" t="s">
        <v>4</v>
      </c>
      <c r="F25" t="s">
        <v>5</v>
      </c>
      <c r="G25" t="s">
        <v>6</v>
      </c>
      <c r="H25" t="s">
        <v>7</v>
      </c>
      <c r="I25" t="s">
        <v>8</v>
      </c>
      <c r="J25" t="s">
        <v>9</v>
      </c>
      <c r="K25" t="s">
        <v>10</v>
      </c>
      <c r="L25" t="s">
        <v>11</v>
      </c>
      <c r="M25" t="s">
        <v>12</v>
      </c>
      <c r="N25" t="s">
        <v>13</v>
      </c>
      <c r="O25" t="s">
        <v>14</v>
      </c>
      <c r="P25" t="s">
        <v>15</v>
      </c>
      <c r="Q25" t="s">
        <v>16</v>
      </c>
      <c r="R25" t="s">
        <v>17</v>
      </c>
      <c r="S25" t="s">
        <v>18</v>
      </c>
      <c r="T25" t="s">
        <v>19</v>
      </c>
      <c r="U25" t="s">
        <v>20</v>
      </c>
      <c r="V25" t="s">
        <v>21</v>
      </c>
      <c r="W25" t="s">
        <v>22</v>
      </c>
      <c r="X25" t="s">
        <v>23</v>
      </c>
      <c r="Y25" t="s">
        <v>24</v>
      </c>
      <c r="Z25" t="s">
        <v>25</v>
      </c>
      <c r="AA25" t="s">
        <v>26</v>
      </c>
      <c r="AB25" t="s">
        <v>27</v>
      </c>
      <c r="AC25" t="s">
        <v>28</v>
      </c>
      <c r="AD25" t="s">
        <v>29</v>
      </c>
      <c r="AE25" t="s">
        <v>30</v>
      </c>
    </row>
    <row r="26" spans="1:31" x14ac:dyDescent="0.2">
      <c r="A26" t="s">
        <v>33</v>
      </c>
      <c r="B26">
        <v>0.38900000000000001</v>
      </c>
      <c r="C26">
        <v>0.28399999999999997</v>
      </c>
      <c r="D26">
        <v>0.35599999999999998</v>
      </c>
      <c r="E26">
        <v>0.33900000000000002</v>
      </c>
      <c r="F26">
        <v>0.47799999999999998</v>
      </c>
      <c r="G26">
        <v>0.36299999999999999</v>
      </c>
      <c r="H26">
        <v>0.60399999999999998</v>
      </c>
      <c r="I26">
        <v>0.4</v>
      </c>
      <c r="J26">
        <v>0.42099999999999999</v>
      </c>
      <c r="K26">
        <v>0.33900000000000002</v>
      </c>
      <c r="L26">
        <v>0.36399999999999999</v>
      </c>
      <c r="M26">
        <v>0.48699999999999999</v>
      </c>
      <c r="N26">
        <v>0.38700000000000001</v>
      </c>
      <c r="O26">
        <v>0.42399999999999999</v>
      </c>
      <c r="P26">
        <v>0.38800000000000001</v>
      </c>
      <c r="Q26">
        <v>0.48099999999999998</v>
      </c>
      <c r="R26">
        <v>0.51</v>
      </c>
      <c r="S26">
        <v>0.49399999999999999</v>
      </c>
      <c r="T26">
        <v>0.29899999999999999</v>
      </c>
      <c r="U26">
        <v>0.57299999999999995</v>
      </c>
      <c r="V26">
        <v>0.441</v>
      </c>
      <c r="W26">
        <v>0.44900000000000001</v>
      </c>
      <c r="Y26">
        <v>0.443</v>
      </c>
      <c r="Z26">
        <v>0.42199999999999999</v>
      </c>
      <c r="AA26">
        <v>0.38200000000000001</v>
      </c>
      <c r="AB26">
        <v>0.44700000000000001</v>
      </c>
      <c r="AC26">
        <v>0.27900000000000003</v>
      </c>
      <c r="AD26">
        <v>0.47</v>
      </c>
      <c r="AE26">
        <v>0.34100000000000003</v>
      </c>
    </row>
    <row r="27" spans="1:31" x14ac:dyDescent="0.2">
      <c r="A27" t="s">
        <v>34</v>
      </c>
      <c r="B27">
        <v>1.01</v>
      </c>
      <c r="C27">
        <v>0.82299999999999995</v>
      </c>
      <c r="D27">
        <v>0.78600000000000003</v>
      </c>
      <c r="E27">
        <v>0.79700000000000004</v>
      </c>
      <c r="F27">
        <v>1.115</v>
      </c>
      <c r="G27">
        <v>0.79600000000000004</v>
      </c>
      <c r="H27">
        <v>1.2589999999999999</v>
      </c>
      <c r="I27">
        <v>0.93200000000000005</v>
      </c>
      <c r="J27">
        <v>1.0129999999999999</v>
      </c>
      <c r="K27">
        <v>0.72499999999999998</v>
      </c>
      <c r="L27">
        <v>0.94699999999999995</v>
      </c>
      <c r="M27">
        <v>1.2250000000000001</v>
      </c>
      <c r="N27">
        <v>1.0189999999999999</v>
      </c>
      <c r="O27">
        <v>1.036</v>
      </c>
      <c r="P27">
        <v>0.94199999999999995</v>
      </c>
      <c r="Q27">
        <v>1.141</v>
      </c>
      <c r="R27">
        <v>1.1120000000000001</v>
      </c>
      <c r="S27">
        <v>0.89400000000000002</v>
      </c>
      <c r="T27">
        <v>0.79100000000000004</v>
      </c>
      <c r="U27">
        <v>1.0469999999999999</v>
      </c>
      <c r="V27">
        <v>1.044</v>
      </c>
      <c r="W27">
        <v>1.143</v>
      </c>
      <c r="Y27">
        <v>0.89100000000000001</v>
      </c>
      <c r="Z27">
        <v>0.88200000000000001</v>
      </c>
      <c r="AA27">
        <v>0.98299999999999998</v>
      </c>
      <c r="AB27">
        <v>0.89100000000000001</v>
      </c>
      <c r="AC27">
        <v>0.80700000000000005</v>
      </c>
      <c r="AD27">
        <v>0.93100000000000005</v>
      </c>
      <c r="AE27">
        <v>0.84099999999999997</v>
      </c>
    </row>
    <row r="28" spans="1:31" x14ac:dyDescent="0.2">
      <c r="A28" t="s">
        <v>35</v>
      </c>
      <c r="B28">
        <v>1.9319999999999999</v>
      </c>
      <c r="C28">
        <v>1.6279999999999999</v>
      </c>
      <c r="D28">
        <v>1.585</v>
      </c>
      <c r="E28">
        <v>1.5089999999999999</v>
      </c>
      <c r="F28">
        <v>2.141</v>
      </c>
      <c r="G28">
        <v>1.641</v>
      </c>
      <c r="H28">
        <v>2.2160000000000002</v>
      </c>
      <c r="I28">
        <v>1.66</v>
      </c>
      <c r="J28">
        <v>1.8180000000000001</v>
      </c>
      <c r="K28">
        <v>1.3180000000000001</v>
      </c>
      <c r="L28">
        <v>1.819</v>
      </c>
      <c r="M28">
        <v>2.2280000000000002</v>
      </c>
      <c r="N28">
        <v>1.9059999999999999</v>
      </c>
      <c r="O28">
        <v>1.917</v>
      </c>
      <c r="P28">
        <v>1.798</v>
      </c>
      <c r="Q28">
        <v>2.0680000000000001</v>
      </c>
      <c r="R28">
        <v>1.9990000000000001</v>
      </c>
      <c r="S28">
        <v>1.673</v>
      </c>
      <c r="T28">
        <v>1.37</v>
      </c>
      <c r="U28">
        <v>1.8740000000000001</v>
      </c>
      <c r="V28">
        <v>1.851</v>
      </c>
      <c r="W28">
        <v>2.0659999999999998</v>
      </c>
      <c r="Y28">
        <v>1.7150000000000001</v>
      </c>
      <c r="Z28">
        <v>1.748</v>
      </c>
      <c r="AA28">
        <v>1.649</v>
      </c>
      <c r="AB28">
        <v>1.722</v>
      </c>
      <c r="AC28">
        <v>1.5029999999999999</v>
      </c>
      <c r="AD28">
        <v>1.6890000000000001</v>
      </c>
      <c r="AE28">
        <v>1.6080000000000001</v>
      </c>
    </row>
    <row r="29" spans="1:31" x14ac:dyDescent="0.2">
      <c r="A29" t="s">
        <v>36</v>
      </c>
      <c r="B29">
        <v>3.0979999999999999</v>
      </c>
      <c r="C29">
        <v>2.621</v>
      </c>
      <c r="D29">
        <v>2.6509999999999998</v>
      </c>
      <c r="E29">
        <v>2.6850000000000001</v>
      </c>
      <c r="F29">
        <v>3.3540000000000001</v>
      </c>
      <c r="G29">
        <v>2.6179999999999999</v>
      </c>
      <c r="H29">
        <v>3.391</v>
      </c>
      <c r="I29">
        <v>2.5779999999999998</v>
      </c>
      <c r="J29">
        <v>2.8180000000000001</v>
      </c>
      <c r="K29">
        <v>1.9830000000000001</v>
      </c>
      <c r="L29">
        <v>2.78</v>
      </c>
      <c r="M29">
        <v>3.3490000000000002</v>
      </c>
      <c r="N29">
        <v>2.8</v>
      </c>
      <c r="O29">
        <v>2.8450000000000002</v>
      </c>
      <c r="P29">
        <v>2.7610000000000001</v>
      </c>
      <c r="Q29">
        <v>3.13</v>
      </c>
      <c r="R29">
        <v>2.84</v>
      </c>
      <c r="S29">
        <v>2.5539999999999998</v>
      </c>
      <c r="T29">
        <v>2.415</v>
      </c>
      <c r="U29">
        <v>2.9620000000000002</v>
      </c>
      <c r="V29">
        <v>2.9369999999999998</v>
      </c>
      <c r="W29">
        <v>3.33</v>
      </c>
      <c r="Y29">
        <v>2.637</v>
      </c>
      <c r="Z29">
        <v>2.706</v>
      </c>
      <c r="AA29">
        <v>2.4630000000000001</v>
      </c>
      <c r="AB29">
        <v>2.6949999999999998</v>
      </c>
      <c r="AC29">
        <v>2.3210000000000002</v>
      </c>
      <c r="AD29">
        <v>2.552</v>
      </c>
      <c r="AE29">
        <v>2.4329999999999998</v>
      </c>
    </row>
    <row r="30" spans="1:31" x14ac:dyDescent="0.2">
      <c r="A30" t="s">
        <v>37</v>
      </c>
      <c r="B30">
        <v>4.3789999999999996</v>
      </c>
      <c r="C30">
        <v>3.4369999999999998</v>
      </c>
      <c r="D30">
        <v>3.367</v>
      </c>
      <c r="E30">
        <v>3.6280000000000001</v>
      </c>
      <c r="F30">
        <v>4.6539999999999999</v>
      </c>
      <c r="G30">
        <v>3.5550000000000002</v>
      </c>
      <c r="H30">
        <v>4.5060000000000002</v>
      </c>
      <c r="I30">
        <v>3.64</v>
      </c>
      <c r="J30">
        <v>3.7749999999999999</v>
      </c>
      <c r="K30">
        <v>2.7509999999999999</v>
      </c>
      <c r="L30">
        <v>3.9529999999999998</v>
      </c>
      <c r="M30">
        <v>4.4210000000000003</v>
      </c>
      <c r="N30">
        <v>3.8180000000000001</v>
      </c>
      <c r="O30">
        <v>3.8969999999999998</v>
      </c>
      <c r="P30">
        <v>3.8260000000000001</v>
      </c>
      <c r="Q30">
        <v>4.2969999999999997</v>
      </c>
      <c r="R30">
        <v>3.7040000000000002</v>
      </c>
      <c r="S30">
        <v>3.7090000000000001</v>
      </c>
      <c r="T30">
        <v>3.43</v>
      </c>
      <c r="U30">
        <v>3.9910000000000001</v>
      </c>
      <c r="V30">
        <v>4.0679999999999996</v>
      </c>
      <c r="W30">
        <v>4.6779999999999999</v>
      </c>
      <c r="Y30">
        <v>3.6059999999999999</v>
      </c>
      <c r="Z30">
        <v>3.7450000000000001</v>
      </c>
      <c r="AA30">
        <v>3.4990000000000001</v>
      </c>
      <c r="AB30">
        <v>3.7349999999999999</v>
      </c>
      <c r="AC30">
        <v>3.19</v>
      </c>
      <c r="AD30">
        <v>3.5680000000000001</v>
      </c>
      <c r="AE30">
        <v>3.4089999999999998</v>
      </c>
    </row>
    <row r="31" spans="1:31" x14ac:dyDescent="0.2">
      <c r="A31" t="s">
        <v>38</v>
      </c>
      <c r="B31">
        <v>5.593</v>
      </c>
      <c r="C31">
        <v>4.5940000000000003</v>
      </c>
      <c r="D31">
        <v>4.6870000000000003</v>
      </c>
      <c r="E31">
        <v>4.7510000000000003</v>
      </c>
      <c r="F31">
        <v>6.1040000000000001</v>
      </c>
      <c r="G31">
        <v>4.7210000000000001</v>
      </c>
      <c r="H31">
        <v>5.859</v>
      </c>
      <c r="I31">
        <v>4.9450000000000003</v>
      </c>
      <c r="J31">
        <v>5.0119999999999996</v>
      </c>
      <c r="K31">
        <v>3.5859999999999999</v>
      </c>
      <c r="L31">
        <v>5.226</v>
      </c>
      <c r="M31">
        <v>5.9370000000000003</v>
      </c>
      <c r="N31">
        <v>4.9589999999999996</v>
      </c>
      <c r="O31">
        <v>5.2160000000000002</v>
      </c>
      <c r="P31">
        <v>5.0010000000000003</v>
      </c>
      <c r="Q31">
        <v>5.79</v>
      </c>
      <c r="R31">
        <v>4.9660000000000002</v>
      </c>
      <c r="S31">
        <v>4.7590000000000003</v>
      </c>
      <c r="T31">
        <v>4.5839999999999996</v>
      </c>
      <c r="U31">
        <v>5.2709999999999999</v>
      </c>
      <c r="V31">
        <v>5.359</v>
      </c>
      <c r="W31">
        <v>6.1379999999999999</v>
      </c>
      <c r="Y31">
        <v>4.7960000000000003</v>
      </c>
      <c r="Z31">
        <v>4.7930000000000001</v>
      </c>
      <c r="AA31">
        <v>4.6849999999999996</v>
      </c>
      <c r="AB31">
        <v>4.9429999999999996</v>
      </c>
      <c r="AC31">
        <v>4.2889999999999997</v>
      </c>
      <c r="AD31">
        <v>4.7130000000000001</v>
      </c>
      <c r="AE31">
        <v>4.3719999999999999</v>
      </c>
    </row>
    <row r="32" spans="1:31" x14ac:dyDescent="0.2">
      <c r="A32" t="s">
        <v>39</v>
      </c>
      <c r="B32">
        <v>7.2789999999999999</v>
      </c>
      <c r="C32">
        <v>6.1820000000000004</v>
      </c>
      <c r="D32">
        <v>6.2510000000000003</v>
      </c>
      <c r="E32">
        <v>6.3079999999999998</v>
      </c>
      <c r="F32">
        <v>7.8319999999999999</v>
      </c>
      <c r="G32">
        <v>6.1360000000000001</v>
      </c>
      <c r="H32">
        <v>7.681</v>
      </c>
      <c r="I32">
        <v>6.3410000000000002</v>
      </c>
      <c r="J32">
        <v>6.4909999999999997</v>
      </c>
      <c r="K32">
        <v>4.5759999999999996</v>
      </c>
      <c r="L32">
        <v>6.7770000000000001</v>
      </c>
      <c r="M32">
        <v>7.6710000000000003</v>
      </c>
      <c r="N32">
        <v>6.4450000000000003</v>
      </c>
      <c r="O32">
        <v>6.6070000000000002</v>
      </c>
      <c r="P32">
        <v>6.3449999999999998</v>
      </c>
      <c r="Q32">
        <v>7.6420000000000003</v>
      </c>
      <c r="R32">
        <v>6.4630000000000001</v>
      </c>
      <c r="S32">
        <v>6.1689999999999996</v>
      </c>
      <c r="T32">
        <v>6.0650000000000004</v>
      </c>
      <c r="U32">
        <v>6.734</v>
      </c>
      <c r="V32">
        <v>6.8040000000000003</v>
      </c>
      <c r="W32">
        <v>8.0259999999999998</v>
      </c>
      <c r="Y32">
        <v>6.5330000000000004</v>
      </c>
      <c r="Z32">
        <v>6.0279999999999996</v>
      </c>
      <c r="AA32">
        <v>6.1829999999999998</v>
      </c>
      <c r="AB32">
        <v>6.2320000000000002</v>
      </c>
      <c r="AC32">
        <v>5.7460000000000004</v>
      </c>
      <c r="AD32">
        <v>6.1369999999999996</v>
      </c>
      <c r="AE32">
        <v>5.75100000000000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09A62-E83C-D84A-958F-DD98423AE3B9}">
  <dimension ref="A1:AE30"/>
  <sheetViews>
    <sheetView workbookViewId="0">
      <selection activeCell="A23" sqref="A23"/>
    </sheetView>
  </sheetViews>
  <sheetFormatPr baseColWidth="10" defaultRowHeight="16" x14ac:dyDescent="0.2"/>
  <sheetData>
    <row r="1" spans="1:31" x14ac:dyDescent="0.2">
      <c r="A1" t="s">
        <v>31</v>
      </c>
    </row>
    <row r="2" spans="1:31" x14ac:dyDescent="0.2">
      <c r="A2" s="3"/>
    </row>
    <row r="3" spans="1:31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</row>
    <row r="4" spans="1:31" x14ac:dyDescent="0.2">
      <c r="A4" t="s">
        <v>33</v>
      </c>
      <c r="B4">
        <v>0.36699999999999999</v>
      </c>
      <c r="C4">
        <v>0.42699999999999999</v>
      </c>
      <c r="D4">
        <v>0.47799999999999998</v>
      </c>
      <c r="E4">
        <v>0.51100000000000001</v>
      </c>
      <c r="F4">
        <v>0.56100000000000005</v>
      </c>
      <c r="G4">
        <v>0.43</v>
      </c>
      <c r="H4">
        <v>0.35299999999999998</v>
      </c>
      <c r="I4">
        <v>0.36399999999999999</v>
      </c>
      <c r="J4">
        <v>0.45500000000000002</v>
      </c>
      <c r="K4">
        <v>0.39800000000000002</v>
      </c>
      <c r="L4">
        <v>0.38800000000000001</v>
      </c>
      <c r="M4">
        <v>0.45200000000000001</v>
      </c>
      <c r="N4">
        <v>0.39</v>
      </c>
      <c r="O4">
        <v>0.159</v>
      </c>
      <c r="P4">
        <v>0.47899999999999998</v>
      </c>
      <c r="Q4">
        <v>0.38900000000000001</v>
      </c>
      <c r="R4">
        <v>0.32200000000000001</v>
      </c>
      <c r="S4">
        <v>0.32200000000000001</v>
      </c>
      <c r="T4">
        <v>0.43</v>
      </c>
      <c r="U4">
        <v>0.42799999999999999</v>
      </c>
      <c r="V4">
        <v>0.36399999999999999</v>
      </c>
      <c r="W4">
        <v>0.36399999999999999</v>
      </c>
      <c r="X4">
        <v>0.47499999999999998</v>
      </c>
      <c r="Y4">
        <v>0.32700000000000001</v>
      </c>
      <c r="Z4">
        <v>0.46899999999999997</v>
      </c>
      <c r="AA4">
        <v>0.443</v>
      </c>
      <c r="AB4">
        <v>0.44500000000000001</v>
      </c>
      <c r="AC4">
        <v>0.58899999999999997</v>
      </c>
      <c r="AD4">
        <v>0.40100000000000002</v>
      </c>
      <c r="AE4">
        <v>0.432</v>
      </c>
    </row>
    <row r="5" spans="1:31" x14ac:dyDescent="0.2">
      <c r="A5" t="s">
        <v>34</v>
      </c>
      <c r="B5">
        <v>1.1599999999999999</v>
      </c>
      <c r="C5">
        <v>1.1830000000000001</v>
      </c>
      <c r="D5">
        <v>1.2789999999999999</v>
      </c>
      <c r="E5">
        <v>1.3089999999999999</v>
      </c>
      <c r="F5">
        <v>1.458</v>
      </c>
      <c r="G5">
        <v>1.333</v>
      </c>
      <c r="H5">
        <v>0.66400000000000003</v>
      </c>
      <c r="I5">
        <v>1.01</v>
      </c>
      <c r="J5">
        <v>1.256</v>
      </c>
      <c r="K5">
        <v>1.0720000000000001</v>
      </c>
      <c r="L5">
        <v>1.04</v>
      </c>
      <c r="M5">
        <v>1.129</v>
      </c>
      <c r="N5">
        <v>0.88400000000000001</v>
      </c>
      <c r="O5">
        <v>0.46800000000000003</v>
      </c>
      <c r="P5">
        <v>1.244</v>
      </c>
      <c r="Q5">
        <v>1.0169999999999999</v>
      </c>
      <c r="R5">
        <v>0.98599999999999999</v>
      </c>
      <c r="S5">
        <v>0.92500000000000004</v>
      </c>
      <c r="T5">
        <v>1.069</v>
      </c>
      <c r="U5">
        <v>1.1080000000000001</v>
      </c>
      <c r="V5">
        <v>0.91900000000000004</v>
      </c>
      <c r="W5">
        <v>1.0549999999999999</v>
      </c>
      <c r="X5">
        <v>1.3660000000000001</v>
      </c>
      <c r="Y5">
        <v>0.90500000000000003</v>
      </c>
      <c r="Z5">
        <v>1.1120000000000001</v>
      </c>
      <c r="AA5">
        <v>1.173</v>
      </c>
      <c r="AB5">
        <v>1.109</v>
      </c>
      <c r="AC5">
        <v>1.3420000000000001</v>
      </c>
      <c r="AD5">
        <v>1.2889999999999999</v>
      </c>
      <c r="AE5">
        <v>1.1080000000000001</v>
      </c>
    </row>
    <row r="6" spans="1:31" x14ac:dyDescent="0.2">
      <c r="A6" t="s">
        <v>35</v>
      </c>
      <c r="B6">
        <v>1.823</v>
      </c>
      <c r="C6">
        <v>1.9530000000000001</v>
      </c>
      <c r="D6">
        <v>2.2240000000000002</v>
      </c>
      <c r="E6">
        <v>2.4359999999999999</v>
      </c>
      <c r="F6">
        <v>2.3359999999999999</v>
      </c>
      <c r="G6">
        <v>2.46</v>
      </c>
      <c r="H6">
        <v>1.0149999999999999</v>
      </c>
      <c r="I6">
        <v>1.742</v>
      </c>
      <c r="J6">
        <v>2.1640000000000001</v>
      </c>
      <c r="K6">
        <v>1.974</v>
      </c>
      <c r="L6">
        <v>1.8109999999999999</v>
      </c>
      <c r="M6">
        <v>1.8819999999999999</v>
      </c>
      <c r="N6">
        <v>1.579</v>
      </c>
      <c r="O6">
        <v>0.74199999999999999</v>
      </c>
      <c r="P6">
        <v>2.1160000000000001</v>
      </c>
      <c r="Q6">
        <v>1.6519999999999999</v>
      </c>
      <c r="R6">
        <v>1.7250000000000001</v>
      </c>
      <c r="S6">
        <v>1.7150000000000001</v>
      </c>
      <c r="T6">
        <v>1.7989999999999999</v>
      </c>
      <c r="U6">
        <v>1.673</v>
      </c>
      <c r="V6">
        <v>1.5289999999999999</v>
      </c>
      <c r="W6">
        <v>1.778</v>
      </c>
      <c r="X6">
        <v>2.278</v>
      </c>
      <c r="Y6">
        <v>1.524</v>
      </c>
      <c r="Z6">
        <v>1.84</v>
      </c>
      <c r="AA6">
        <v>2.0419999999999998</v>
      </c>
      <c r="AB6">
        <v>1.883</v>
      </c>
      <c r="AC6">
        <v>2.194</v>
      </c>
      <c r="AD6">
        <v>2.1459999999999999</v>
      </c>
      <c r="AE6">
        <v>1.8520000000000001</v>
      </c>
    </row>
    <row r="7" spans="1:31" x14ac:dyDescent="0.2">
      <c r="A7" t="s">
        <v>36</v>
      </c>
      <c r="B7">
        <v>2.5209999999999999</v>
      </c>
      <c r="C7">
        <v>2.7850000000000001</v>
      </c>
      <c r="D7">
        <v>3.3330000000000002</v>
      </c>
      <c r="E7">
        <v>3.69</v>
      </c>
      <c r="F7">
        <v>3.5760000000000001</v>
      </c>
      <c r="G7">
        <v>3.5190000000000001</v>
      </c>
      <c r="H7">
        <v>1.446</v>
      </c>
      <c r="I7">
        <v>2.6549999999999998</v>
      </c>
      <c r="J7">
        <v>3.1070000000000002</v>
      </c>
      <c r="K7">
        <v>2.8559999999999999</v>
      </c>
      <c r="L7">
        <v>2.7789999999999999</v>
      </c>
      <c r="M7">
        <v>2.7759999999999998</v>
      </c>
      <c r="N7">
        <v>2.335</v>
      </c>
      <c r="O7">
        <v>1.081</v>
      </c>
      <c r="P7">
        <v>3.1259999999999999</v>
      </c>
      <c r="Q7">
        <v>2.2370000000000001</v>
      </c>
      <c r="R7">
        <v>2.601</v>
      </c>
      <c r="S7">
        <v>2.6709999999999998</v>
      </c>
      <c r="T7">
        <v>2.5379999999999998</v>
      </c>
      <c r="U7">
        <v>2.2360000000000002</v>
      </c>
      <c r="V7">
        <v>2.2559999999999998</v>
      </c>
      <c r="W7">
        <v>2.835</v>
      </c>
      <c r="X7">
        <v>3.4820000000000002</v>
      </c>
      <c r="Y7">
        <v>2.1680000000000001</v>
      </c>
      <c r="Z7">
        <v>2.8170000000000002</v>
      </c>
      <c r="AA7">
        <v>3.016</v>
      </c>
      <c r="AB7">
        <v>2.726</v>
      </c>
      <c r="AC7">
        <v>3.169</v>
      </c>
      <c r="AD7">
        <v>3.0870000000000002</v>
      </c>
      <c r="AE7">
        <v>2.7189999999999999</v>
      </c>
    </row>
    <row r="8" spans="1:31" x14ac:dyDescent="0.2">
      <c r="A8" t="s">
        <v>37</v>
      </c>
      <c r="B8">
        <v>3.3780000000000001</v>
      </c>
      <c r="C8">
        <v>3.9350000000000001</v>
      </c>
      <c r="D8">
        <v>4.6379999999999999</v>
      </c>
      <c r="E8">
        <v>4.9950000000000001</v>
      </c>
      <c r="F8">
        <v>4.7720000000000002</v>
      </c>
      <c r="G8">
        <v>4.7809999999999997</v>
      </c>
      <c r="H8">
        <v>2.0329999999999999</v>
      </c>
      <c r="I8">
        <v>3.7229999999999999</v>
      </c>
      <c r="J8">
        <v>4.0890000000000004</v>
      </c>
      <c r="K8">
        <v>3.64</v>
      </c>
      <c r="L8">
        <v>3.8479999999999999</v>
      </c>
      <c r="M8">
        <v>3.7069999999999999</v>
      </c>
      <c r="N8">
        <v>2.9929999999999999</v>
      </c>
      <c r="O8">
        <v>1.5229999999999999</v>
      </c>
      <c r="P8">
        <v>4.2089999999999996</v>
      </c>
      <c r="Q8">
        <v>2.8940000000000001</v>
      </c>
      <c r="R8">
        <v>3.3420000000000001</v>
      </c>
      <c r="S8">
        <v>3.5430000000000001</v>
      </c>
      <c r="T8">
        <v>3.3650000000000002</v>
      </c>
      <c r="U8">
        <v>3.0680000000000001</v>
      </c>
      <c r="V8">
        <v>3.1179999999999999</v>
      </c>
      <c r="W8">
        <v>3.948</v>
      </c>
      <c r="X8">
        <v>4.8319999999999999</v>
      </c>
      <c r="Y8">
        <v>3.0089999999999999</v>
      </c>
      <c r="Z8">
        <v>4.1269999999999998</v>
      </c>
      <c r="AA8">
        <v>4.1059999999999999</v>
      </c>
      <c r="AB8">
        <v>3.6520000000000001</v>
      </c>
      <c r="AC8">
        <v>4.2930000000000001</v>
      </c>
      <c r="AD8">
        <v>4.3289999999999997</v>
      </c>
      <c r="AE8">
        <v>3.7719999999999998</v>
      </c>
    </row>
    <row r="9" spans="1:31" x14ac:dyDescent="0.2">
      <c r="A9" t="s">
        <v>38</v>
      </c>
      <c r="B9">
        <v>4.7430000000000003</v>
      </c>
      <c r="C9">
        <v>5.2140000000000004</v>
      </c>
      <c r="D9">
        <v>6.4349999999999996</v>
      </c>
      <c r="E9">
        <v>6.4969999999999999</v>
      </c>
      <c r="F9">
        <v>6.3490000000000002</v>
      </c>
      <c r="G9">
        <v>6.3140000000000001</v>
      </c>
      <c r="H9">
        <v>2.798</v>
      </c>
      <c r="I9">
        <v>5.1669999999999998</v>
      </c>
      <c r="J9">
        <v>5.6040000000000001</v>
      </c>
      <c r="K9">
        <v>5.0170000000000003</v>
      </c>
      <c r="L9">
        <v>5.1369999999999996</v>
      </c>
      <c r="M9">
        <v>4.8860000000000001</v>
      </c>
      <c r="N9">
        <v>3.952</v>
      </c>
      <c r="O9">
        <v>2.278</v>
      </c>
      <c r="P9">
        <v>5.4130000000000003</v>
      </c>
      <c r="Q9">
        <v>3.8559999999999999</v>
      </c>
      <c r="R9">
        <v>4.3029999999999999</v>
      </c>
      <c r="S9">
        <v>4.7089999999999996</v>
      </c>
      <c r="T9">
        <v>4.508</v>
      </c>
      <c r="U9">
        <v>4.0890000000000004</v>
      </c>
      <c r="V9">
        <v>4.3760000000000003</v>
      </c>
      <c r="W9">
        <v>5.0069999999999997</v>
      </c>
      <c r="X9">
        <v>6.5830000000000002</v>
      </c>
      <c r="Y9">
        <v>3.948</v>
      </c>
      <c r="Z9">
        <v>5.8819999999999997</v>
      </c>
      <c r="AA9">
        <v>5.6239999999999997</v>
      </c>
      <c r="AB9">
        <v>4.7560000000000002</v>
      </c>
      <c r="AC9">
        <v>5.7729999999999997</v>
      </c>
      <c r="AD9">
        <v>6.0759999999999996</v>
      </c>
      <c r="AE9">
        <v>5.0720000000000001</v>
      </c>
    </row>
    <row r="10" spans="1:31" x14ac:dyDescent="0.2">
      <c r="A10" t="s">
        <v>39</v>
      </c>
      <c r="B10">
        <v>6.2539999999999996</v>
      </c>
      <c r="C10">
        <v>6.7450000000000001</v>
      </c>
      <c r="D10">
        <v>8.0820000000000007</v>
      </c>
      <c r="E10">
        <v>8.0519999999999996</v>
      </c>
      <c r="F10">
        <v>8.1319999999999997</v>
      </c>
      <c r="G10">
        <v>7.9509999999999996</v>
      </c>
      <c r="H10">
        <v>3.569</v>
      </c>
      <c r="I10">
        <v>6.7149999999999999</v>
      </c>
      <c r="J10">
        <v>7.3040000000000003</v>
      </c>
      <c r="K10">
        <v>6.6950000000000003</v>
      </c>
      <c r="L10">
        <v>6.7430000000000003</v>
      </c>
      <c r="M10">
        <v>6.0460000000000003</v>
      </c>
      <c r="N10">
        <v>5.0419999999999998</v>
      </c>
      <c r="O10">
        <v>3.6269999999999998</v>
      </c>
      <c r="P10">
        <v>6.7759999999999998</v>
      </c>
      <c r="Q10">
        <v>5.21</v>
      </c>
      <c r="R10">
        <v>5.4660000000000002</v>
      </c>
      <c r="S10">
        <v>6.1429999999999998</v>
      </c>
      <c r="T10">
        <v>6.0049999999999999</v>
      </c>
      <c r="U10">
        <v>5.4039999999999999</v>
      </c>
      <c r="V10">
        <v>6.024</v>
      </c>
      <c r="W10">
        <v>6.1</v>
      </c>
      <c r="X10">
        <v>8.1470000000000002</v>
      </c>
      <c r="Y10">
        <v>4.9829999999999997</v>
      </c>
      <c r="Z10">
        <v>7.359</v>
      </c>
      <c r="AA10">
        <v>7.17</v>
      </c>
      <c r="AB10">
        <v>6.0949999999999998</v>
      </c>
      <c r="AC10">
        <v>7.2930000000000001</v>
      </c>
      <c r="AD10">
        <v>7.742</v>
      </c>
      <c r="AE10">
        <v>6.3789999999999996</v>
      </c>
    </row>
    <row r="12" spans="1:31" x14ac:dyDescent="0.2">
      <c r="A12" t="s">
        <v>32</v>
      </c>
    </row>
    <row r="13" spans="1:31" x14ac:dyDescent="0.2">
      <c r="A13" s="3"/>
      <c r="B13" t="s">
        <v>1</v>
      </c>
      <c r="C13" t="s">
        <v>2</v>
      </c>
      <c r="D13" t="s">
        <v>3</v>
      </c>
      <c r="E13" t="s">
        <v>4</v>
      </c>
      <c r="F13" t="s">
        <v>5</v>
      </c>
      <c r="G13" t="s">
        <v>6</v>
      </c>
      <c r="H13" t="s">
        <v>7</v>
      </c>
      <c r="I13" t="s">
        <v>8</v>
      </c>
      <c r="J13" t="s">
        <v>9</v>
      </c>
      <c r="K13" t="s">
        <v>10</v>
      </c>
      <c r="L13" t="s">
        <v>11</v>
      </c>
      <c r="M13" t="s">
        <v>12</v>
      </c>
      <c r="N13" t="s">
        <v>13</v>
      </c>
      <c r="O13" t="s">
        <v>14</v>
      </c>
      <c r="P13" t="s">
        <v>15</v>
      </c>
      <c r="Q13" t="s">
        <v>16</v>
      </c>
      <c r="R13" t="s">
        <v>17</v>
      </c>
      <c r="S13" t="s">
        <v>18</v>
      </c>
      <c r="T13" t="s">
        <v>19</v>
      </c>
      <c r="U13" t="s">
        <v>20</v>
      </c>
      <c r="V13" t="s">
        <v>21</v>
      </c>
      <c r="W13" t="s">
        <v>22</v>
      </c>
      <c r="X13" t="s">
        <v>23</v>
      </c>
      <c r="Y13" t="s">
        <v>24</v>
      </c>
      <c r="Z13" t="s">
        <v>25</v>
      </c>
      <c r="AA13" t="s">
        <v>26</v>
      </c>
      <c r="AB13" t="s">
        <v>27</v>
      </c>
      <c r="AC13" t="s">
        <v>28</v>
      </c>
      <c r="AD13" t="s">
        <v>29</v>
      </c>
      <c r="AE13" t="s">
        <v>30</v>
      </c>
    </row>
    <row r="14" spans="1:31" x14ac:dyDescent="0.2">
      <c r="A14" t="s">
        <v>33</v>
      </c>
      <c r="B14">
        <v>0.35199999999999998</v>
      </c>
      <c r="C14">
        <v>0.59099999999999997</v>
      </c>
      <c r="D14">
        <v>0.47</v>
      </c>
      <c r="E14">
        <v>0.43099999999999999</v>
      </c>
      <c r="F14">
        <v>0.308</v>
      </c>
      <c r="G14">
        <v>0.52400000000000002</v>
      </c>
      <c r="H14">
        <v>0.193</v>
      </c>
      <c r="I14">
        <v>0.247</v>
      </c>
      <c r="J14">
        <v>0.247</v>
      </c>
      <c r="K14">
        <v>0.316</v>
      </c>
      <c r="L14">
        <v>0.29799999999999999</v>
      </c>
      <c r="M14">
        <v>0.313</v>
      </c>
      <c r="N14">
        <v>0.27100000000000002</v>
      </c>
      <c r="O14">
        <v>0.26200000000000001</v>
      </c>
      <c r="P14">
        <v>0.30499999999999999</v>
      </c>
      <c r="Q14">
        <v>0.36</v>
      </c>
      <c r="R14">
        <v>0.34300000000000003</v>
      </c>
      <c r="S14">
        <v>0.32200000000000001</v>
      </c>
      <c r="T14">
        <v>0.52500000000000002</v>
      </c>
      <c r="U14">
        <v>0.313</v>
      </c>
      <c r="V14">
        <v>0.45800000000000002</v>
      </c>
      <c r="W14">
        <v>0.40899999999999997</v>
      </c>
      <c r="X14">
        <v>0.311</v>
      </c>
      <c r="Y14">
        <v>0.443</v>
      </c>
      <c r="Z14">
        <v>0.28199999999999997</v>
      </c>
      <c r="AA14">
        <v>0.29599999999999999</v>
      </c>
      <c r="AB14">
        <v>0.42399999999999999</v>
      </c>
      <c r="AC14">
        <v>0.28799999999999998</v>
      </c>
      <c r="AD14">
        <v>0.40200000000000002</v>
      </c>
      <c r="AE14">
        <v>0.34300000000000003</v>
      </c>
    </row>
    <row r="15" spans="1:31" x14ac:dyDescent="0.2">
      <c r="A15" t="s">
        <v>34</v>
      </c>
      <c r="B15">
        <v>0.77</v>
      </c>
      <c r="C15">
        <v>1.125</v>
      </c>
      <c r="D15">
        <v>1.1279999999999999</v>
      </c>
      <c r="E15">
        <v>0.97099999999999997</v>
      </c>
      <c r="F15">
        <v>0.91100000000000003</v>
      </c>
      <c r="G15">
        <v>0.98299999999999998</v>
      </c>
      <c r="H15">
        <v>0.96199999999999997</v>
      </c>
      <c r="I15">
        <v>0.69</v>
      </c>
      <c r="J15">
        <v>0.69</v>
      </c>
      <c r="K15">
        <v>0.88200000000000001</v>
      </c>
      <c r="L15">
        <v>0.92300000000000004</v>
      </c>
      <c r="M15">
        <v>0.76300000000000001</v>
      </c>
      <c r="N15">
        <v>0.80200000000000005</v>
      </c>
      <c r="O15">
        <v>0.95199999999999996</v>
      </c>
      <c r="P15">
        <v>0.63100000000000001</v>
      </c>
      <c r="Q15">
        <v>0.98599999999999999</v>
      </c>
      <c r="R15">
        <v>0.82599999999999996</v>
      </c>
      <c r="S15">
        <v>0.755</v>
      </c>
      <c r="T15">
        <v>1.2170000000000001</v>
      </c>
      <c r="U15">
        <v>1.024</v>
      </c>
      <c r="V15">
        <v>1.024</v>
      </c>
      <c r="W15">
        <v>1.2709999999999999</v>
      </c>
      <c r="X15">
        <v>1.0680000000000001</v>
      </c>
      <c r="Y15">
        <v>0.91100000000000003</v>
      </c>
      <c r="Z15">
        <v>0.82399999999999995</v>
      </c>
      <c r="AA15">
        <v>0.81399999999999995</v>
      </c>
      <c r="AB15">
        <v>0.84199999999999997</v>
      </c>
      <c r="AC15">
        <v>0.80500000000000005</v>
      </c>
      <c r="AD15">
        <v>1.0680000000000001</v>
      </c>
      <c r="AE15">
        <v>0.81299999999999994</v>
      </c>
    </row>
    <row r="16" spans="1:31" x14ac:dyDescent="0.2">
      <c r="A16" t="s">
        <v>35</v>
      </c>
      <c r="B16">
        <v>1.556</v>
      </c>
      <c r="C16">
        <v>1.9670000000000001</v>
      </c>
      <c r="D16">
        <v>1.956</v>
      </c>
      <c r="E16">
        <v>1.83</v>
      </c>
      <c r="F16">
        <v>1.6759999999999999</v>
      </c>
      <c r="G16">
        <v>1.589</v>
      </c>
      <c r="H16">
        <v>1.6830000000000001</v>
      </c>
      <c r="I16">
        <v>1.018</v>
      </c>
      <c r="J16">
        <v>1.018</v>
      </c>
      <c r="K16">
        <v>1.6439999999999999</v>
      </c>
      <c r="L16">
        <v>1.6519999999999999</v>
      </c>
      <c r="M16">
        <v>1.2929999999999999</v>
      </c>
      <c r="N16">
        <v>1.349</v>
      </c>
      <c r="O16">
        <v>1.377</v>
      </c>
      <c r="P16">
        <v>0.88100000000000001</v>
      </c>
      <c r="Q16">
        <v>1.841</v>
      </c>
      <c r="R16">
        <v>1.845</v>
      </c>
      <c r="S16">
        <v>1.615</v>
      </c>
      <c r="T16">
        <v>1.956</v>
      </c>
      <c r="U16">
        <v>1.7210000000000001</v>
      </c>
      <c r="V16">
        <v>1.7729999999999999</v>
      </c>
      <c r="W16">
        <v>2.0430000000000001</v>
      </c>
      <c r="X16">
        <v>1.794</v>
      </c>
      <c r="Y16">
        <v>1.5509999999999999</v>
      </c>
      <c r="Z16">
        <v>1.4930000000000001</v>
      </c>
      <c r="AA16">
        <v>1.589</v>
      </c>
      <c r="AB16">
        <v>1.744</v>
      </c>
      <c r="AC16">
        <v>1.6819999999999999</v>
      </c>
      <c r="AD16">
        <v>1.9590000000000001</v>
      </c>
      <c r="AE16">
        <v>1.7649999999999999</v>
      </c>
    </row>
    <row r="17" spans="1:31" x14ac:dyDescent="0.2">
      <c r="A17" t="s">
        <v>36</v>
      </c>
      <c r="B17">
        <v>2.1139999999999999</v>
      </c>
      <c r="C17">
        <v>2.9049999999999998</v>
      </c>
      <c r="D17">
        <v>3</v>
      </c>
      <c r="E17">
        <v>2.927</v>
      </c>
      <c r="F17">
        <v>2.7189999999999999</v>
      </c>
      <c r="G17">
        <v>2.2829999999999999</v>
      </c>
      <c r="H17">
        <v>2.1480000000000001</v>
      </c>
      <c r="I17">
        <v>1.161</v>
      </c>
      <c r="J17">
        <v>1.161</v>
      </c>
      <c r="K17">
        <v>2.2959999999999998</v>
      </c>
      <c r="L17">
        <v>2.3380000000000001</v>
      </c>
      <c r="M17">
        <v>1.6319999999999999</v>
      </c>
      <c r="N17">
        <v>1.772</v>
      </c>
      <c r="O17">
        <v>1.5660000000000001</v>
      </c>
      <c r="P17">
        <v>1.089</v>
      </c>
      <c r="Q17">
        <v>2.8450000000000002</v>
      </c>
      <c r="R17">
        <v>2.9089999999999998</v>
      </c>
      <c r="S17">
        <v>2.4550000000000001</v>
      </c>
      <c r="T17">
        <v>2.9990000000000001</v>
      </c>
      <c r="U17">
        <v>2.4340000000000002</v>
      </c>
      <c r="V17">
        <v>2.5840000000000001</v>
      </c>
      <c r="W17">
        <v>2.9550000000000001</v>
      </c>
      <c r="X17">
        <v>2.8919999999999999</v>
      </c>
      <c r="Y17">
        <v>2.1360000000000001</v>
      </c>
      <c r="Z17">
        <v>2.61</v>
      </c>
      <c r="AA17">
        <v>2.69</v>
      </c>
      <c r="AB17">
        <v>2.8730000000000002</v>
      </c>
      <c r="AC17">
        <v>2.7930000000000001</v>
      </c>
      <c r="AD17">
        <v>3.2010000000000001</v>
      </c>
      <c r="AE17">
        <v>2.9119999999999999</v>
      </c>
    </row>
    <row r="18" spans="1:31" x14ac:dyDescent="0.2">
      <c r="A18" t="s">
        <v>37</v>
      </c>
      <c r="B18">
        <v>2.5840000000000001</v>
      </c>
      <c r="C18">
        <v>3.8039999999999998</v>
      </c>
      <c r="D18">
        <v>4.0209999999999999</v>
      </c>
      <c r="E18">
        <v>3.544</v>
      </c>
      <c r="F18">
        <v>3.7639999999999998</v>
      </c>
      <c r="G18">
        <v>2.9249999999999998</v>
      </c>
      <c r="H18">
        <v>2.3239999999999998</v>
      </c>
      <c r="I18">
        <v>1.262</v>
      </c>
      <c r="J18">
        <v>1.262</v>
      </c>
      <c r="K18">
        <v>2.5</v>
      </c>
      <c r="L18">
        <v>2.8180000000000001</v>
      </c>
      <c r="M18">
        <v>2.0019999999999998</v>
      </c>
      <c r="N18">
        <v>2.089</v>
      </c>
      <c r="O18">
        <v>1.84</v>
      </c>
      <c r="P18">
        <v>1.2370000000000001</v>
      </c>
      <c r="Q18">
        <v>3.9380000000000002</v>
      </c>
      <c r="R18">
        <v>4.2309999999999999</v>
      </c>
      <c r="S18">
        <v>3.4620000000000002</v>
      </c>
      <c r="T18">
        <v>3.96</v>
      </c>
      <c r="U18">
        <v>3.3980000000000001</v>
      </c>
      <c r="V18">
        <v>3.4660000000000002</v>
      </c>
      <c r="W18">
        <v>4.12</v>
      </c>
      <c r="X18">
        <v>3.9849999999999999</v>
      </c>
      <c r="Y18">
        <v>2.6309999999999998</v>
      </c>
      <c r="Z18">
        <v>3.7679999999999998</v>
      </c>
      <c r="AA18">
        <v>3.5640000000000001</v>
      </c>
      <c r="AB18">
        <v>3.8570000000000002</v>
      </c>
      <c r="AC18">
        <v>3.7810000000000001</v>
      </c>
      <c r="AD18">
        <v>3.9620000000000002</v>
      </c>
      <c r="AE18">
        <v>3.9060000000000001</v>
      </c>
    </row>
    <row r="19" spans="1:31" x14ac:dyDescent="0.2">
      <c r="A19" t="s">
        <v>38</v>
      </c>
      <c r="B19">
        <v>3.4380000000000002</v>
      </c>
      <c r="C19">
        <v>4.9649999999999999</v>
      </c>
      <c r="D19">
        <v>5.5960000000000001</v>
      </c>
      <c r="E19">
        <v>4.57</v>
      </c>
      <c r="F19">
        <v>5.3109999999999999</v>
      </c>
      <c r="G19">
        <v>3.944</v>
      </c>
      <c r="H19">
        <v>2.585</v>
      </c>
      <c r="I19">
        <v>1.397</v>
      </c>
      <c r="J19">
        <v>1.397</v>
      </c>
      <c r="K19">
        <v>2.601</v>
      </c>
      <c r="L19">
        <v>3.218</v>
      </c>
      <c r="M19">
        <v>2.1829999999999998</v>
      </c>
      <c r="N19">
        <v>2.2440000000000002</v>
      </c>
      <c r="O19">
        <v>1.84</v>
      </c>
      <c r="P19">
        <v>1.2370000000000001</v>
      </c>
      <c r="Q19">
        <v>5.1749999999999998</v>
      </c>
      <c r="R19">
        <v>5.7759999999999998</v>
      </c>
      <c r="S19">
        <v>4.6619999999999999</v>
      </c>
      <c r="T19">
        <v>5.48</v>
      </c>
      <c r="U19">
        <v>4.71</v>
      </c>
      <c r="V19">
        <v>4.8019999999999996</v>
      </c>
      <c r="W19">
        <v>5.3620000000000001</v>
      </c>
      <c r="X19">
        <v>5.3760000000000003</v>
      </c>
      <c r="Y19">
        <v>3.5390000000000001</v>
      </c>
      <c r="Z19">
        <v>5.0629999999999997</v>
      </c>
      <c r="AA19">
        <v>4.79</v>
      </c>
      <c r="AB19">
        <v>4.9850000000000003</v>
      </c>
      <c r="AC19">
        <v>4.9249999999999998</v>
      </c>
      <c r="AD19">
        <v>5.0389999999999997</v>
      </c>
      <c r="AE19">
        <v>5.226</v>
      </c>
    </row>
    <row r="20" spans="1:31" x14ac:dyDescent="0.2">
      <c r="A20" t="s">
        <v>39</v>
      </c>
      <c r="B20">
        <v>4.7610000000000001</v>
      </c>
      <c r="C20">
        <v>6.5010000000000003</v>
      </c>
      <c r="D20">
        <v>7.468</v>
      </c>
      <c r="E20">
        <v>5.9749999999999996</v>
      </c>
      <c r="F20">
        <v>6.9989999999999997</v>
      </c>
      <c r="G20">
        <v>5.4089999999999998</v>
      </c>
      <c r="H20">
        <v>3.0329999999999999</v>
      </c>
      <c r="I20">
        <v>1.4690000000000001</v>
      </c>
      <c r="J20">
        <v>1.4690000000000001</v>
      </c>
      <c r="K20">
        <v>2.601</v>
      </c>
      <c r="L20">
        <v>3.6419999999999999</v>
      </c>
      <c r="M20">
        <v>2.359</v>
      </c>
      <c r="N20">
        <v>2.6509999999999998</v>
      </c>
      <c r="O20">
        <v>1.84</v>
      </c>
      <c r="P20">
        <v>1.2370000000000001</v>
      </c>
      <c r="Q20">
        <v>6.12</v>
      </c>
      <c r="R20">
        <v>7.5670000000000002</v>
      </c>
      <c r="S20">
        <v>5.9669999999999996</v>
      </c>
      <c r="T20">
        <v>7.181</v>
      </c>
      <c r="U20">
        <v>6.4359999999999999</v>
      </c>
      <c r="V20">
        <v>6.665</v>
      </c>
      <c r="W20">
        <v>7.1509999999999998</v>
      </c>
      <c r="X20">
        <v>6.8090000000000002</v>
      </c>
      <c r="Y20">
        <v>4.8029999999999999</v>
      </c>
      <c r="Z20">
        <v>6.7960000000000003</v>
      </c>
      <c r="AA20">
        <v>6.3719999999999999</v>
      </c>
      <c r="AB20">
        <v>6.6159999999999997</v>
      </c>
      <c r="AC20">
        <v>6.5289999999999999</v>
      </c>
      <c r="AD20">
        <v>6.6760000000000002</v>
      </c>
      <c r="AE20">
        <v>6.76</v>
      </c>
    </row>
    <row r="22" spans="1:31" x14ac:dyDescent="0.2">
      <c r="A22" t="s">
        <v>40</v>
      </c>
    </row>
    <row r="23" spans="1:31" x14ac:dyDescent="0.2">
      <c r="A23" s="3"/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6</v>
      </c>
      <c r="H23" t="s">
        <v>7</v>
      </c>
      <c r="I23" t="s">
        <v>8</v>
      </c>
      <c r="J23" t="s">
        <v>9</v>
      </c>
      <c r="K23" t="s">
        <v>10</v>
      </c>
      <c r="L23" t="s">
        <v>11</v>
      </c>
      <c r="M23" t="s">
        <v>12</v>
      </c>
      <c r="N23" t="s">
        <v>13</v>
      </c>
      <c r="O23" t="s">
        <v>14</v>
      </c>
      <c r="P23" t="s">
        <v>15</v>
      </c>
      <c r="Q23" t="s">
        <v>16</v>
      </c>
      <c r="R23" t="s">
        <v>17</v>
      </c>
      <c r="S23" t="s">
        <v>18</v>
      </c>
      <c r="T23" t="s">
        <v>19</v>
      </c>
      <c r="U23" t="s">
        <v>20</v>
      </c>
      <c r="V23" t="s">
        <v>21</v>
      </c>
      <c r="W23" t="s">
        <v>22</v>
      </c>
      <c r="X23" t="s">
        <v>23</v>
      </c>
      <c r="Y23" t="s">
        <v>24</v>
      </c>
      <c r="Z23" t="s">
        <v>25</v>
      </c>
      <c r="AA23" t="s">
        <v>26</v>
      </c>
      <c r="AB23" t="s">
        <v>27</v>
      </c>
      <c r="AC23" t="s">
        <v>28</v>
      </c>
      <c r="AD23" t="s">
        <v>29</v>
      </c>
      <c r="AE23" t="s">
        <v>30</v>
      </c>
    </row>
    <row r="24" spans="1:31" x14ac:dyDescent="0.2">
      <c r="A24" t="s">
        <v>33</v>
      </c>
      <c r="B24">
        <v>0.51200000000000001</v>
      </c>
      <c r="C24">
        <v>0.45800000000000002</v>
      </c>
      <c r="D24">
        <v>0.33900000000000002</v>
      </c>
      <c r="E24">
        <v>0.317</v>
      </c>
      <c r="F24">
        <v>0.44500000000000001</v>
      </c>
      <c r="G24">
        <v>0.311</v>
      </c>
      <c r="H24">
        <v>0.436</v>
      </c>
      <c r="I24">
        <v>0.46899999999999997</v>
      </c>
      <c r="J24">
        <v>0.52400000000000002</v>
      </c>
      <c r="K24">
        <v>0.376</v>
      </c>
      <c r="L24">
        <v>0.48799999999999999</v>
      </c>
      <c r="M24">
        <v>0.40500000000000003</v>
      </c>
      <c r="N24">
        <v>0.36899999999999999</v>
      </c>
      <c r="O24">
        <v>0.41299999999999998</v>
      </c>
      <c r="P24">
        <v>0.32400000000000001</v>
      </c>
      <c r="Q24">
        <v>0.32900000000000001</v>
      </c>
      <c r="R24">
        <v>0.35199999999999998</v>
      </c>
      <c r="S24">
        <v>0.36499999999999999</v>
      </c>
      <c r="T24">
        <v>0.30099999999999999</v>
      </c>
      <c r="U24">
        <v>0.45300000000000001</v>
      </c>
      <c r="V24">
        <v>0.40100000000000002</v>
      </c>
      <c r="W24">
        <v>0.45400000000000001</v>
      </c>
      <c r="X24">
        <v>0.41</v>
      </c>
      <c r="Y24">
        <v>0.63</v>
      </c>
      <c r="Z24">
        <v>0.44400000000000001</v>
      </c>
      <c r="AA24">
        <v>0.33800000000000002</v>
      </c>
      <c r="AB24">
        <v>0.35599999999999998</v>
      </c>
      <c r="AC24">
        <v>0.40200000000000002</v>
      </c>
      <c r="AD24">
        <v>0.44700000000000001</v>
      </c>
      <c r="AE24">
        <v>0.41</v>
      </c>
    </row>
    <row r="25" spans="1:31" x14ac:dyDescent="0.2">
      <c r="A25" t="s">
        <v>34</v>
      </c>
      <c r="B25">
        <v>1.1140000000000001</v>
      </c>
      <c r="C25">
        <v>0.86399999999999999</v>
      </c>
      <c r="D25">
        <v>0.85699999999999998</v>
      </c>
      <c r="E25">
        <v>0.70499999999999996</v>
      </c>
      <c r="F25">
        <v>0.85099999999999998</v>
      </c>
      <c r="G25">
        <v>0.83599999999999997</v>
      </c>
      <c r="H25">
        <v>1.0580000000000001</v>
      </c>
      <c r="I25">
        <v>1.093</v>
      </c>
      <c r="J25">
        <v>1.2769999999999999</v>
      </c>
      <c r="K25">
        <v>0.88</v>
      </c>
      <c r="L25">
        <v>1.2110000000000001</v>
      </c>
      <c r="M25">
        <v>0.92300000000000004</v>
      </c>
      <c r="N25">
        <v>0.751</v>
      </c>
      <c r="O25">
        <v>0.88</v>
      </c>
      <c r="P25">
        <v>0.80200000000000005</v>
      </c>
      <c r="Q25">
        <v>1.1279999999999999</v>
      </c>
      <c r="R25">
        <v>0.79600000000000004</v>
      </c>
      <c r="S25">
        <v>0.94599999999999995</v>
      </c>
      <c r="T25">
        <v>1.0820000000000001</v>
      </c>
      <c r="U25">
        <v>1.07</v>
      </c>
      <c r="V25">
        <v>0.9</v>
      </c>
      <c r="W25">
        <v>1.0229999999999999</v>
      </c>
      <c r="X25">
        <v>0.95799999999999996</v>
      </c>
      <c r="Y25">
        <v>1.1779999999999999</v>
      </c>
      <c r="Z25">
        <v>1.0469999999999999</v>
      </c>
      <c r="AA25">
        <v>0.97199999999999998</v>
      </c>
      <c r="AB25">
        <v>0.871</v>
      </c>
      <c r="AC25">
        <v>0.879</v>
      </c>
      <c r="AD25">
        <v>1.012</v>
      </c>
      <c r="AE25">
        <v>1.0940000000000001</v>
      </c>
    </row>
    <row r="26" spans="1:31" x14ac:dyDescent="0.2">
      <c r="A26" t="s">
        <v>35</v>
      </c>
      <c r="B26">
        <v>2.0670000000000002</v>
      </c>
      <c r="C26">
        <v>1.508</v>
      </c>
      <c r="D26">
        <v>1.5429999999999999</v>
      </c>
      <c r="E26">
        <v>1.38</v>
      </c>
      <c r="F26">
        <v>1.597</v>
      </c>
      <c r="G26">
        <v>1.52</v>
      </c>
      <c r="H26">
        <v>1.9259999999999999</v>
      </c>
      <c r="I26">
        <v>1.9590000000000001</v>
      </c>
      <c r="J26">
        <v>2.2210000000000001</v>
      </c>
      <c r="K26">
        <v>1.3009999999999999</v>
      </c>
      <c r="L26">
        <v>1.8720000000000001</v>
      </c>
      <c r="M26">
        <v>1.544</v>
      </c>
      <c r="N26">
        <v>1.5189999999999999</v>
      </c>
      <c r="O26">
        <v>1.5469999999999999</v>
      </c>
      <c r="P26">
        <v>1.544</v>
      </c>
      <c r="Q26">
        <v>1.841</v>
      </c>
      <c r="R26">
        <v>1.66</v>
      </c>
      <c r="S26">
        <v>1.7090000000000001</v>
      </c>
      <c r="T26">
        <v>2.1850000000000001</v>
      </c>
      <c r="U26">
        <v>1.804</v>
      </c>
      <c r="V26">
        <v>1.6220000000000001</v>
      </c>
      <c r="W26">
        <v>1.9139999999999999</v>
      </c>
      <c r="X26">
        <v>1.806</v>
      </c>
      <c r="Y26">
        <v>1.87</v>
      </c>
      <c r="Z26">
        <v>1.9790000000000001</v>
      </c>
      <c r="AA26">
        <v>1.7330000000000001</v>
      </c>
      <c r="AB26">
        <v>1.611</v>
      </c>
      <c r="AC26">
        <v>1.6879999999999999</v>
      </c>
      <c r="AD26">
        <v>1.9350000000000001</v>
      </c>
      <c r="AE26">
        <v>1.9419999999999999</v>
      </c>
    </row>
    <row r="27" spans="1:31" x14ac:dyDescent="0.2">
      <c r="A27" t="s">
        <v>36</v>
      </c>
      <c r="B27">
        <v>3.0910000000000002</v>
      </c>
      <c r="C27">
        <v>2.3029999999999999</v>
      </c>
      <c r="D27">
        <v>2.6030000000000002</v>
      </c>
      <c r="E27">
        <v>2.153</v>
      </c>
      <c r="F27">
        <v>2.528</v>
      </c>
      <c r="G27">
        <v>2.3969999999999998</v>
      </c>
      <c r="H27">
        <v>2.8620000000000001</v>
      </c>
      <c r="I27">
        <v>2.8889999999999998</v>
      </c>
      <c r="J27">
        <v>3.31</v>
      </c>
      <c r="K27">
        <v>1.9339999999999999</v>
      </c>
      <c r="L27">
        <v>2.653</v>
      </c>
      <c r="M27">
        <v>2.645</v>
      </c>
      <c r="N27">
        <v>2.4710000000000001</v>
      </c>
      <c r="O27">
        <v>2.4830000000000001</v>
      </c>
      <c r="P27">
        <v>2.5150000000000001</v>
      </c>
      <c r="Q27">
        <v>2.8180000000000001</v>
      </c>
      <c r="R27">
        <v>2.581</v>
      </c>
      <c r="S27">
        <v>2.786</v>
      </c>
      <c r="T27">
        <v>3.3919999999999999</v>
      </c>
      <c r="U27">
        <v>2.6930000000000001</v>
      </c>
      <c r="V27">
        <v>2.4140000000000001</v>
      </c>
      <c r="W27">
        <v>2.9609999999999999</v>
      </c>
      <c r="X27">
        <v>2.875</v>
      </c>
      <c r="Y27">
        <v>2.802</v>
      </c>
      <c r="Z27">
        <v>3.1819999999999999</v>
      </c>
      <c r="AA27">
        <v>2.8</v>
      </c>
      <c r="AB27">
        <v>2.524</v>
      </c>
      <c r="AC27">
        <v>2.5099999999999998</v>
      </c>
      <c r="AD27">
        <v>2.9060000000000001</v>
      </c>
      <c r="AE27">
        <v>3.343</v>
      </c>
    </row>
    <row r="28" spans="1:31" x14ac:dyDescent="0.2">
      <c r="A28" t="s">
        <v>37</v>
      </c>
      <c r="B28">
        <v>4.032</v>
      </c>
      <c r="C28">
        <v>3.2469999999999999</v>
      </c>
      <c r="D28">
        <v>3.702</v>
      </c>
      <c r="E28">
        <v>2.98</v>
      </c>
      <c r="F28">
        <v>3.4830000000000001</v>
      </c>
      <c r="G28">
        <v>3.4359999999999999</v>
      </c>
      <c r="H28">
        <v>3.6120000000000001</v>
      </c>
      <c r="I28">
        <v>3.6019999999999999</v>
      </c>
      <c r="J28">
        <v>4.1769999999999996</v>
      </c>
      <c r="K28">
        <v>2.6070000000000002</v>
      </c>
      <c r="L28">
        <v>3.427</v>
      </c>
      <c r="M28">
        <v>3.7160000000000002</v>
      </c>
      <c r="N28">
        <v>3.2829999999999999</v>
      </c>
      <c r="O28">
        <v>3.008</v>
      </c>
      <c r="P28">
        <v>3.4710000000000001</v>
      </c>
      <c r="Q28">
        <v>3.637</v>
      </c>
      <c r="R28">
        <v>3.7290000000000001</v>
      </c>
      <c r="S28">
        <v>3.7309999999999999</v>
      </c>
      <c r="T28">
        <v>4.6429999999999998</v>
      </c>
      <c r="U28">
        <v>3.6579999999999999</v>
      </c>
      <c r="V28">
        <v>3.141</v>
      </c>
      <c r="W28">
        <v>4.1079999999999997</v>
      </c>
      <c r="X28">
        <v>3.8479999999999999</v>
      </c>
      <c r="Y28">
        <v>3.6240000000000001</v>
      </c>
      <c r="Z28">
        <v>4.4749999999999996</v>
      </c>
      <c r="AA28">
        <v>3.823</v>
      </c>
      <c r="AB28">
        <v>3.379</v>
      </c>
      <c r="AC28">
        <v>3.2080000000000002</v>
      </c>
      <c r="AD28">
        <v>3.9319999999999999</v>
      </c>
      <c r="AE28">
        <v>4.5570000000000004</v>
      </c>
    </row>
    <row r="29" spans="1:31" x14ac:dyDescent="0.2">
      <c r="A29" t="s">
        <v>38</v>
      </c>
      <c r="B29">
        <v>5.2569999999999997</v>
      </c>
      <c r="C29">
        <v>4.2640000000000002</v>
      </c>
      <c r="D29">
        <v>5.0570000000000004</v>
      </c>
      <c r="E29">
        <v>3.5190000000000001</v>
      </c>
      <c r="F29">
        <v>4.7939999999999996</v>
      </c>
      <c r="G29">
        <v>4.6589999999999998</v>
      </c>
      <c r="H29">
        <v>4.8310000000000004</v>
      </c>
      <c r="I29">
        <v>4.399</v>
      </c>
      <c r="J29">
        <v>5.3490000000000002</v>
      </c>
      <c r="K29">
        <f>AVERAGE(K28,K30)</f>
        <v>3.6040000000000001</v>
      </c>
      <c r="L29">
        <v>4.5289999999999999</v>
      </c>
      <c r="M29">
        <v>5.01</v>
      </c>
      <c r="N29">
        <v>4.3079999999999998</v>
      </c>
      <c r="O29">
        <v>3.7280000000000002</v>
      </c>
      <c r="P29">
        <v>4.6639999999999997</v>
      </c>
      <c r="Q29">
        <v>4.4219999999999997</v>
      </c>
      <c r="R29">
        <v>5.0570000000000004</v>
      </c>
      <c r="S29">
        <v>4.8840000000000003</v>
      </c>
      <c r="T29">
        <v>6.1459999999999999</v>
      </c>
      <c r="U29">
        <v>4.8680000000000003</v>
      </c>
      <c r="V29">
        <v>4.0620000000000003</v>
      </c>
      <c r="W29">
        <v>5.4550000000000001</v>
      </c>
      <c r="X29">
        <v>5.1029999999999998</v>
      </c>
      <c r="Y29">
        <v>4.6269999999999998</v>
      </c>
      <c r="Z29">
        <v>6.05</v>
      </c>
      <c r="AA29">
        <v>4.9059999999999997</v>
      </c>
      <c r="AB29">
        <v>4.4740000000000002</v>
      </c>
      <c r="AC29">
        <v>3.9409999999999998</v>
      </c>
      <c r="AD29">
        <v>5.3380000000000001</v>
      </c>
      <c r="AE29">
        <v>6.157</v>
      </c>
    </row>
    <row r="30" spans="1:31" x14ac:dyDescent="0.2">
      <c r="A30" t="s">
        <v>39</v>
      </c>
      <c r="B30">
        <v>7.2779999999999996</v>
      </c>
      <c r="C30">
        <v>5.3380000000000001</v>
      </c>
      <c r="D30">
        <v>6.7009999999999996</v>
      </c>
      <c r="E30">
        <v>4.5679999999999996</v>
      </c>
      <c r="F30">
        <v>6.3049999999999997</v>
      </c>
      <c r="G30">
        <v>6.2080000000000002</v>
      </c>
      <c r="H30">
        <v>6.2969999999999997</v>
      </c>
      <c r="I30">
        <v>5.4320000000000004</v>
      </c>
      <c r="J30">
        <v>6.9329999999999998</v>
      </c>
      <c r="K30">
        <v>4.601</v>
      </c>
      <c r="L30">
        <v>6.3550000000000004</v>
      </c>
      <c r="M30">
        <v>6.4660000000000002</v>
      </c>
      <c r="N30">
        <v>5.7949999999999999</v>
      </c>
      <c r="O30">
        <v>4.5759999999999996</v>
      </c>
      <c r="P30">
        <v>6.3360000000000003</v>
      </c>
      <c r="Q30">
        <v>5.3490000000000002</v>
      </c>
      <c r="R30">
        <v>6.7290000000000001</v>
      </c>
      <c r="S30">
        <v>6.4619999999999997</v>
      </c>
      <c r="T30">
        <v>7.6980000000000004</v>
      </c>
      <c r="U30">
        <v>6.2759999999999998</v>
      </c>
      <c r="V30">
        <v>5.0439999999999996</v>
      </c>
      <c r="W30">
        <v>7.0810000000000004</v>
      </c>
      <c r="X30">
        <v>6.6849999999999996</v>
      </c>
      <c r="Y30">
        <v>5.6890000000000001</v>
      </c>
      <c r="Z30">
        <v>7.5960000000000001</v>
      </c>
      <c r="AA30">
        <v>6.4429999999999996</v>
      </c>
      <c r="AB30">
        <v>5.8479999999999999</v>
      </c>
      <c r="AC30">
        <v>4.8620000000000001</v>
      </c>
      <c r="AD30">
        <v>6.77</v>
      </c>
      <c r="AE30">
        <v>7.8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BC724-9EFD-A14E-A800-878DC81F384B}">
  <dimension ref="A1:AE29"/>
  <sheetViews>
    <sheetView workbookViewId="0">
      <selection activeCell="A22" sqref="A22:A29"/>
    </sheetView>
  </sheetViews>
  <sheetFormatPr baseColWidth="10" defaultRowHeight="16" x14ac:dyDescent="0.2"/>
  <sheetData>
    <row r="1" spans="1:31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">
      <c r="A2" t="s">
        <v>31</v>
      </c>
    </row>
    <row r="3" spans="1:31" x14ac:dyDescent="0.2">
      <c r="A3" t="s">
        <v>33</v>
      </c>
      <c r="B3">
        <v>0.23899999999999999</v>
      </c>
      <c r="C3">
        <v>0.26300000000000001</v>
      </c>
      <c r="D3">
        <v>0.33600000000000008</v>
      </c>
      <c r="E3">
        <v>0.20399999999999996</v>
      </c>
      <c r="F3">
        <v>0.23499999999999999</v>
      </c>
      <c r="G3">
        <v>0.34599999999999997</v>
      </c>
      <c r="H3">
        <v>0.373</v>
      </c>
      <c r="I3">
        <v>0.43400000000000005</v>
      </c>
      <c r="J3">
        <v>0.20699999999999996</v>
      </c>
      <c r="K3">
        <v>0.29300000000000004</v>
      </c>
      <c r="L3">
        <v>0.41700000000000004</v>
      </c>
      <c r="M3">
        <v>0.375</v>
      </c>
      <c r="N3">
        <v>0.41999999999999993</v>
      </c>
      <c r="O3">
        <v>0.30799999999999994</v>
      </c>
      <c r="P3">
        <v>0.38900000000000001</v>
      </c>
      <c r="Q3">
        <v>0.39500000000000002</v>
      </c>
      <c r="R3">
        <v>0.30899999999999994</v>
      </c>
      <c r="S3">
        <v>0.36799999999999999</v>
      </c>
      <c r="T3">
        <v>0.36899999999999999</v>
      </c>
      <c r="U3">
        <v>0.34799999999999986</v>
      </c>
      <c r="V3">
        <v>0.56400000000000006</v>
      </c>
      <c r="W3">
        <v>0.4</v>
      </c>
      <c r="X3">
        <v>0.30799999999999994</v>
      </c>
      <c r="Y3">
        <v>0.31599999999999995</v>
      </c>
      <c r="Z3">
        <v>0.32099999999999995</v>
      </c>
      <c r="AA3">
        <v>0.43300000000000005</v>
      </c>
      <c r="AB3">
        <v>0.47899999999999998</v>
      </c>
      <c r="AC3">
        <v>0.42500000000000004</v>
      </c>
      <c r="AD3">
        <v>0.29400000000000015</v>
      </c>
      <c r="AE3">
        <v>0.39300000000000002</v>
      </c>
    </row>
    <row r="4" spans="1:31" x14ac:dyDescent="0.2">
      <c r="A4" t="s">
        <v>34</v>
      </c>
      <c r="B4">
        <v>0.75900000000000001</v>
      </c>
      <c r="C4">
        <v>0.67</v>
      </c>
      <c r="D4">
        <v>0.77</v>
      </c>
      <c r="E4">
        <v>0.77</v>
      </c>
      <c r="F4">
        <v>0.82399999999999995</v>
      </c>
      <c r="G4">
        <v>0.79500000000000004</v>
      </c>
      <c r="H4">
        <v>1.044</v>
      </c>
      <c r="I4">
        <v>0.94699999999999995</v>
      </c>
      <c r="J4">
        <v>0.82399999999999995</v>
      </c>
      <c r="K4">
        <v>0.79199999999999993</v>
      </c>
      <c r="L4">
        <v>1.0589999999999999</v>
      </c>
      <c r="M4">
        <v>0.95799999999999996</v>
      </c>
      <c r="N4">
        <v>0.91900000000000004</v>
      </c>
      <c r="O4">
        <v>0.51600000000000001</v>
      </c>
      <c r="P4">
        <v>0.77500000000000002</v>
      </c>
      <c r="Q4">
        <v>1.0249999999999999</v>
      </c>
      <c r="R4">
        <v>0.84699999999999998</v>
      </c>
      <c r="S4">
        <v>0.92400000000000004</v>
      </c>
      <c r="T4">
        <v>0.91399999999999992</v>
      </c>
      <c r="U4">
        <v>0.94500000000000006</v>
      </c>
      <c r="V4">
        <v>1.149</v>
      </c>
      <c r="W4">
        <v>1.024</v>
      </c>
      <c r="X4">
        <v>0.82500000000000007</v>
      </c>
      <c r="Y4">
        <v>0.69899999999999995</v>
      </c>
      <c r="Z4">
        <v>0.82299999999999995</v>
      </c>
      <c r="AA4">
        <v>1.034</v>
      </c>
      <c r="AB4">
        <v>0.97299999999999998</v>
      </c>
      <c r="AC4">
        <v>0.88700000000000001</v>
      </c>
      <c r="AD4">
        <v>0.91700000000000015</v>
      </c>
      <c r="AE4">
        <v>0.89100000000000001</v>
      </c>
    </row>
    <row r="5" spans="1:31" x14ac:dyDescent="0.2">
      <c r="A5" t="s">
        <v>35</v>
      </c>
      <c r="B5">
        <v>1.4990000000000001</v>
      </c>
      <c r="C5">
        <v>1.3860000000000001</v>
      </c>
      <c r="D5">
        <v>1.3010000000000002</v>
      </c>
      <c r="E5">
        <v>1.4330000000000001</v>
      </c>
      <c r="F5">
        <v>1.371</v>
      </c>
      <c r="G5">
        <v>1.4350000000000001</v>
      </c>
      <c r="H5">
        <v>1.875</v>
      </c>
      <c r="I5">
        <v>1.29</v>
      </c>
      <c r="J5">
        <v>1.3290000000000002</v>
      </c>
      <c r="K5">
        <v>1.2959999999999998</v>
      </c>
      <c r="L5">
        <v>1.7269999999999999</v>
      </c>
      <c r="M5">
        <v>1.3809999999999998</v>
      </c>
      <c r="N5">
        <v>1.5799999999999998</v>
      </c>
      <c r="O5">
        <v>0.80499999999999994</v>
      </c>
      <c r="P5">
        <v>1.3159999999999998</v>
      </c>
      <c r="Q5">
        <v>1.6629999999999998</v>
      </c>
      <c r="R5">
        <v>1.4139999999999999</v>
      </c>
      <c r="S5">
        <v>1.569</v>
      </c>
      <c r="T5">
        <v>1.597</v>
      </c>
      <c r="U5">
        <v>1.367</v>
      </c>
      <c r="V5">
        <v>1.7479999999999998</v>
      </c>
      <c r="W5">
        <v>1.5499999999999998</v>
      </c>
      <c r="X5">
        <v>1.5670000000000002</v>
      </c>
      <c r="Y5">
        <v>1.2800000000000002</v>
      </c>
      <c r="Z5">
        <v>1.4739999999999998</v>
      </c>
      <c r="AA5">
        <v>1.8800000000000001</v>
      </c>
      <c r="AB5">
        <v>1.7310000000000003</v>
      </c>
      <c r="AC5">
        <v>1.6549999999999998</v>
      </c>
      <c r="AD5">
        <v>1.355</v>
      </c>
      <c r="AE5">
        <v>1.5089999999999999</v>
      </c>
    </row>
    <row r="6" spans="1:31" x14ac:dyDescent="0.2">
      <c r="A6" t="s">
        <v>36</v>
      </c>
      <c r="B6">
        <v>2.2109999999999999</v>
      </c>
      <c r="C6">
        <v>1.7730000000000001</v>
      </c>
      <c r="D6">
        <v>2.0330000000000004</v>
      </c>
      <c r="E6">
        <v>1.9869999999999999</v>
      </c>
      <c r="F6">
        <v>2.028</v>
      </c>
      <c r="G6">
        <v>1.9849999999999999</v>
      </c>
      <c r="H6">
        <v>2.8010000000000002</v>
      </c>
      <c r="I6">
        <v>1.867</v>
      </c>
      <c r="J6">
        <v>1.6830000000000003</v>
      </c>
      <c r="K6">
        <v>2.1019999999999999</v>
      </c>
      <c r="L6">
        <v>2.286</v>
      </c>
      <c r="M6">
        <v>2.1930000000000001</v>
      </c>
      <c r="N6">
        <v>2.1980000000000004</v>
      </c>
      <c r="O6">
        <v>0.95300000000000007</v>
      </c>
      <c r="P6">
        <v>2.0409999999999999</v>
      </c>
      <c r="Q6">
        <v>2.4900000000000002</v>
      </c>
      <c r="R6">
        <v>2.133</v>
      </c>
      <c r="S6">
        <v>2.0960000000000001</v>
      </c>
      <c r="T6">
        <v>2.1160000000000001</v>
      </c>
      <c r="U6">
        <v>1.9390000000000001</v>
      </c>
      <c r="V6">
        <v>2.532</v>
      </c>
      <c r="W6">
        <v>2.3209999999999997</v>
      </c>
      <c r="X6">
        <v>2.403</v>
      </c>
      <c r="Y6">
        <v>1.9590000000000001</v>
      </c>
      <c r="Z6">
        <v>2.0630000000000002</v>
      </c>
      <c r="AA6">
        <v>2.5570000000000004</v>
      </c>
      <c r="AB6">
        <v>2.4530000000000003</v>
      </c>
      <c r="AC6">
        <v>2.34</v>
      </c>
      <c r="AD6">
        <v>1.968</v>
      </c>
      <c r="AE6">
        <v>2.153</v>
      </c>
    </row>
    <row r="7" spans="1:31" x14ac:dyDescent="0.2">
      <c r="A7" t="s">
        <v>37</v>
      </c>
      <c r="B7">
        <v>2.8050000000000002</v>
      </c>
      <c r="C7">
        <v>2.3260000000000001</v>
      </c>
      <c r="D7">
        <v>2.6390000000000002</v>
      </c>
      <c r="E7">
        <v>2.633</v>
      </c>
      <c r="F7">
        <v>2.629</v>
      </c>
      <c r="G7">
        <v>2.6599999999999997</v>
      </c>
      <c r="H7">
        <v>3.7009999999999996</v>
      </c>
      <c r="I7">
        <v>2.5169999999999999</v>
      </c>
      <c r="J7">
        <v>2.3730000000000002</v>
      </c>
      <c r="K7">
        <v>2.9499999999999997</v>
      </c>
      <c r="L7">
        <v>3.1019999999999999</v>
      </c>
      <c r="M7">
        <v>2.839</v>
      </c>
      <c r="N7">
        <v>2.9139999999999997</v>
      </c>
      <c r="O7">
        <v>1.36</v>
      </c>
      <c r="P7">
        <v>2.819</v>
      </c>
      <c r="Q7">
        <v>3.069</v>
      </c>
      <c r="R7">
        <v>2.694</v>
      </c>
      <c r="S7">
        <v>2.7679999999999998</v>
      </c>
      <c r="T7">
        <v>3.1019999999999999</v>
      </c>
      <c r="U7">
        <v>2.653</v>
      </c>
      <c r="V7">
        <v>3.37</v>
      </c>
      <c r="W7">
        <v>3.056</v>
      </c>
      <c r="X7">
        <v>3.2170000000000001</v>
      </c>
      <c r="Y7">
        <v>2.4569999999999999</v>
      </c>
      <c r="Z7">
        <v>2.786</v>
      </c>
      <c r="AA7">
        <v>3.3199999999999994</v>
      </c>
      <c r="AB7">
        <v>3.1669999999999998</v>
      </c>
      <c r="AC7">
        <v>3.0539999999999998</v>
      </c>
      <c r="AD7">
        <v>2.5110000000000001</v>
      </c>
      <c r="AE7">
        <v>2.84</v>
      </c>
    </row>
    <row r="8" spans="1:31" x14ac:dyDescent="0.2">
      <c r="A8" t="s">
        <v>38</v>
      </c>
      <c r="B8">
        <v>3.8109999999999999</v>
      </c>
      <c r="C8">
        <v>3.161</v>
      </c>
      <c r="D8">
        <v>3.5120000000000005</v>
      </c>
      <c r="E8">
        <v>3.3739999999999997</v>
      </c>
      <c r="F8">
        <v>3.3679999999999999</v>
      </c>
      <c r="G8">
        <v>3.3940000000000001</v>
      </c>
      <c r="H8">
        <v>4.7770000000000001</v>
      </c>
      <c r="I8">
        <v>2.927</v>
      </c>
      <c r="J8">
        <v>3.1720000000000002</v>
      </c>
      <c r="K8">
        <v>3.8489999999999998</v>
      </c>
      <c r="L8">
        <v>3.9650000000000003</v>
      </c>
      <c r="M8">
        <v>3.7479999999999998</v>
      </c>
      <c r="N8">
        <v>3.6539999999999999</v>
      </c>
      <c r="O8">
        <v>1.8120000000000001</v>
      </c>
      <c r="P8">
        <v>3.5150000000000001</v>
      </c>
      <c r="Q8">
        <v>3.9920000000000004</v>
      </c>
      <c r="R8">
        <v>3.4169999999999998</v>
      </c>
      <c r="S8">
        <v>3.7269999999999999</v>
      </c>
      <c r="T8">
        <v>3.7489999999999997</v>
      </c>
      <c r="U8">
        <v>3.5189999999999997</v>
      </c>
      <c r="V8">
        <v>4.0270000000000001</v>
      </c>
      <c r="W8">
        <v>3.6109999999999998</v>
      </c>
      <c r="X8">
        <v>3.8119999999999998</v>
      </c>
      <c r="Y8">
        <v>3.206</v>
      </c>
      <c r="Z8">
        <v>3.4250000000000003</v>
      </c>
      <c r="AA8">
        <v>4.1109999999999998</v>
      </c>
      <c r="AB8">
        <v>3.9660000000000002</v>
      </c>
      <c r="AC8">
        <v>3.7429999999999999</v>
      </c>
      <c r="AD8">
        <v>3.2150000000000003</v>
      </c>
      <c r="AE8">
        <v>3.7559999999999998</v>
      </c>
    </row>
    <row r="9" spans="1:31" x14ac:dyDescent="0.2">
      <c r="A9" t="s">
        <v>39</v>
      </c>
      <c r="B9">
        <v>4.7569999999999997</v>
      </c>
      <c r="C9">
        <v>3.8679999999999999</v>
      </c>
      <c r="D9">
        <v>4.4990000000000006</v>
      </c>
      <c r="E9">
        <v>4.2069999999999999</v>
      </c>
      <c r="F9">
        <v>4.3209999999999997</v>
      </c>
      <c r="G9">
        <v>4.282</v>
      </c>
      <c r="H9">
        <v>5.8129999999999997</v>
      </c>
      <c r="I9">
        <v>3.8659999999999997</v>
      </c>
      <c r="J9">
        <v>3.9299999999999997</v>
      </c>
      <c r="K9">
        <v>4.9790000000000001</v>
      </c>
      <c r="L9">
        <v>4.9190000000000005</v>
      </c>
      <c r="M9">
        <v>4.4540000000000006</v>
      </c>
      <c r="N9">
        <v>4.8290000000000006</v>
      </c>
      <c r="O9">
        <v>2.5960000000000001</v>
      </c>
      <c r="P9">
        <v>4.4740000000000002</v>
      </c>
      <c r="Q9">
        <v>5.1999999999999993</v>
      </c>
      <c r="R9">
        <v>4.3689999999999998</v>
      </c>
      <c r="S9">
        <v>4.5440000000000005</v>
      </c>
      <c r="T9">
        <v>4.6539999999999999</v>
      </c>
      <c r="U9">
        <v>4.4260000000000002</v>
      </c>
      <c r="V9">
        <v>4.9959999999999996</v>
      </c>
      <c r="W9">
        <v>4.6520000000000001</v>
      </c>
      <c r="X9">
        <v>4.8729999999999993</v>
      </c>
      <c r="Y9">
        <v>4.2319999999999993</v>
      </c>
      <c r="Z9">
        <v>4.5120000000000005</v>
      </c>
      <c r="AA9">
        <v>5.1109999999999998</v>
      </c>
      <c r="AB9">
        <v>4.931</v>
      </c>
      <c r="AC9">
        <v>4.4740000000000002</v>
      </c>
      <c r="AD9">
        <v>4.0870000000000006</v>
      </c>
      <c r="AE9">
        <v>4.8640000000000008</v>
      </c>
    </row>
    <row r="11" spans="1:31" x14ac:dyDescent="0.2">
      <c r="A11" t="s">
        <v>32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5</v>
      </c>
      <c r="G11" s="1" t="s">
        <v>6</v>
      </c>
      <c r="H11" s="1" t="s">
        <v>7</v>
      </c>
      <c r="I11" s="1" t="s">
        <v>8</v>
      </c>
      <c r="J11" s="1" t="s">
        <v>9</v>
      </c>
      <c r="K11" s="1" t="s">
        <v>10</v>
      </c>
      <c r="L11" s="1" t="s">
        <v>11</v>
      </c>
      <c r="M11" s="1" t="s">
        <v>12</v>
      </c>
      <c r="N11" s="1" t="s">
        <v>13</v>
      </c>
      <c r="O11" s="1" t="s">
        <v>14</v>
      </c>
      <c r="P11" s="1" t="s">
        <v>15</v>
      </c>
      <c r="Q11" s="1" t="s">
        <v>16</v>
      </c>
      <c r="R11" s="1" t="s">
        <v>17</v>
      </c>
      <c r="S11" s="1" t="s">
        <v>18</v>
      </c>
      <c r="T11" s="1" t="s">
        <v>19</v>
      </c>
      <c r="U11" s="1" t="s">
        <v>20</v>
      </c>
      <c r="V11" s="1" t="s">
        <v>21</v>
      </c>
      <c r="W11" s="1" t="s">
        <v>22</v>
      </c>
      <c r="X11" s="1" t="s">
        <v>23</v>
      </c>
      <c r="Y11" s="1" t="s">
        <v>24</v>
      </c>
      <c r="Z11" s="1" t="s">
        <v>25</v>
      </c>
      <c r="AA11" s="1" t="s">
        <v>26</v>
      </c>
      <c r="AB11" s="1" t="s">
        <v>27</v>
      </c>
      <c r="AC11" s="1" t="s">
        <v>28</v>
      </c>
      <c r="AD11" s="1" t="s">
        <v>29</v>
      </c>
      <c r="AE11" s="1" t="s">
        <v>30</v>
      </c>
    </row>
    <row r="12" spans="1:31" x14ac:dyDescent="0.2">
      <c r="A12" t="s">
        <v>33</v>
      </c>
      <c r="B12">
        <v>0.46600000000000003</v>
      </c>
      <c r="C12">
        <v>0.58799999999999997</v>
      </c>
      <c r="D12">
        <v>0.48299999999999998</v>
      </c>
      <c r="E12">
        <v>0.43099999999999999</v>
      </c>
      <c r="F12">
        <v>0.46899999999999997</v>
      </c>
      <c r="G12">
        <v>0.48599999999999999</v>
      </c>
      <c r="H12">
        <v>0.45100000000000001</v>
      </c>
      <c r="I12">
        <v>0.38600000000000001</v>
      </c>
      <c r="J12">
        <v>0.40200000000000002</v>
      </c>
      <c r="K12">
        <v>0.41499999999999998</v>
      </c>
      <c r="L12">
        <v>0.38300000000000001</v>
      </c>
      <c r="M12">
        <v>0.41399999999999998</v>
      </c>
      <c r="N12">
        <v>0.38100000000000001</v>
      </c>
      <c r="O12">
        <v>0.47599999999999998</v>
      </c>
      <c r="P12">
        <v>0.39800000000000002</v>
      </c>
      <c r="Q12">
        <v>0.44500000000000001</v>
      </c>
      <c r="R12">
        <v>0.49099999999999999</v>
      </c>
      <c r="S12">
        <v>0.379</v>
      </c>
      <c r="T12">
        <v>0.48</v>
      </c>
      <c r="U12">
        <v>0.40400000000000003</v>
      </c>
      <c r="V12">
        <v>0.34499999999999997</v>
      </c>
      <c r="W12">
        <v>0.46600000000000003</v>
      </c>
      <c r="X12">
        <v>0.46800000000000003</v>
      </c>
      <c r="Y12">
        <v>0.436</v>
      </c>
      <c r="Z12">
        <v>0.44400000000000001</v>
      </c>
      <c r="AA12">
        <v>0.45</v>
      </c>
      <c r="AB12">
        <v>0.38300000000000001</v>
      </c>
      <c r="AC12">
        <v>0.47399999999999998</v>
      </c>
      <c r="AD12">
        <v>0.38600000000000001</v>
      </c>
      <c r="AE12">
        <v>0.42699999999999999</v>
      </c>
    </row>
    <row r="13" spans="1:31" x14ac:dyDescent="0.2">
      <c r="A13" t="s">
        <v>34</v>
      </c>
      <c r="B13">
        <v>1.06</v>
      </c>
      <c r="C13">
        <v>1.123</v>
      </c>
      <c r="D13">
        <v>0.96599999999999997</v>
      </c>
      <c r="E13">
        <v>0.85799999999999998</v>
      </c>
      <c r="F13">
        <v>1.081</v>
      </c>
      <c r="G13">
        <v>0.97299999999999998</v>
      </c>
      <c r="H13">
        <v>1.0680000000000001</v>
      </c>
      <c r="I13">
        <v>0.83399999999999996</v>
      </c>
      <c r="J13">
        <v>0.98799999999999999</v>
      </c>
      <c r="K13">
        <v>0.86399999999999999</v>
      </c>
      <c r="L13">
        <v>0.88500000000000001</v>
      </c>
      <c r="M13">
        <v>0.81200000000000006</v>
      </c>
      <c r="N13">
        <v>0.88100000000000001</v>
      </c>
      <c r="O13">
        <v>0.92200000000000004</v>
      </c>
      <c r="P13">
        <v>0.91500000000000004</v>
      </c>
      <c r="Q13">
        <v>1.02</v>
      </c>
      <c r="R13">
        <v>0.82699999999999996</v>
      </c>
      <c r="S13">
        <v>0.78800000000000003</v>
      </c>
      <c r="T13">
        <v>0.86899999999999999</v>
      </c>
      <c r="U13">
        <v>0.88900000000000001</v>
      </c>
      <c r="V13">
        <v>0.77600000000000002</v>
      </c>
      <c r="W13">
        <v>0.93</v>
      </c>
      <c r="X13">
        <v>1.0840000000000001</v>
      </c>
      <c r="Y13">
        <v>0.84199999999999997</v>
      </c>
      <c r="Z13">
        <v>0.82299999999999995</v>
      </c>
      <c r="AA13">
        <v>0.91600000000000004</v>
      </c>
      <c r="AB13">
        <v>0.89</v>
      </c>
      <c r="AC13">
        <v>0.95799999999999996</v>
      </c>
      <c r="AD13">
        <v>0.78300000000000003</v>
      </c>
      <c r="AE13">
        <v>0.94499999999999995</v>
      </c>
    </row>
    <row r="14" spans="1:31" x14ac:dyDescent="0.2">
      <c r="A14" t="s">
        <v>35</v>
      </c>
      <c r="B14">
        <v>1.6140000000000001</v>
      </c>
      <c r="C14">
        <v>1.647</v>
      </c>
      <c r="D14">
        <v>1.554</v>
      </c>
      <c r="E14">
        <v>1.4610000000000001</v>
      </c>
      <c r="F14">
        <v>1.5580000000000001</v>
      </c>
      <c r="G14">
        <v>1.373</v>
      </c>
      <c r="H14">
        <v>1.82</v>
      </c>
      <c r="I14">
        <v>1.4430000000000001</v>
      </c>
      <c r="J14">
        <v>1.54</v>
      </c>
      <c r="K14">
        <v>1.4530000000000001</v>
      </c>
      <c r="L14">
        <v>1.417</v>
      </c>
      <c r="M14">
        <v>1.34</v>
      </c>
      <c r="N14">
        <v>1.3879999999999999</v>
      </c>
      <c r="O14">
        <v>1.389</v>
      </c>
      <c r="P14">
        <v>1.45</v>
      </c>
      <c r="Q14">
        <v>1.585</v>
      </c>
      <c r="R14">
        <v>1.228</v>
      </c>
      <c r="S14">
        <v>1.214</v>
      </c>
      <c r="T14">
        <v>1.425</v>
      </c>
      <c r="U14">
        <v>1.4730000000000001</v>
      </c>
      <c r="V14">
        <v>1.286</v>
      </c>
      <c r="W14">
        <v>1.5029999999999999</v>
      </c>
      <c r="X14">
        <v>1.5269999999999999</v>
      </c>
      <c r="Y14">
        <v>1.403</v>
      </c>
      <c r="Z14">
        <v>1.325</v>
      </c>
      <c r="AA14">
        <v>1.3660000000000001</v>
      </c>
      <c r="AB14">
        <v>1.3089999999999999</v>
      </c>
      <c r="AC14">
        <v>1.51</v>
      </c>
      <c r="AD14">
        <v>1.2330000000000001</v>
      </c>
      <c r="AE14">
        <v>1.429</v>
      </c>
    </row>
    <row r="15" spans="1:31" x14ac:dyDescent="0.2">
      <c r="A15" t="s">
        <v>36</v>
      </c>
      <c r="B15">
        <v>2.0640000000000001</v>
      </c>
      <c r="C15">
        <v>2.2349999999999999</v>
      </c>
      <c r="D15">
        <v>2.0449999999999999</v>
      </c>
      <c r="E15">
        <v>2.0299999999999998</v>
      </c>
      <c r="F15">
        <v>2.1379999999999999</v>
      </c>
      <c r="G15">
        <v>1.827</v>
      </c>
      <c r="H15">
        <v>2.331</v>
      </c>
      <c r="I15">
        <v>2.109</v>
      </c>
      <c r="J15">
        <v>2.2120000000000002</v>
      </c>
      <c r="K15">
        <v>2.04</v>
      </c>
      <c r="L15">
        <v>1.913</v>
      </c>
      <c r="M15">
        <v>1.788</v>
      </c>
      <c r="N15">
        <v>1.895</v>
      </c>
      <c r="O15">
        <v>1.752</v>
      </c>
      <c r="P15">
        <v>2.0739999999999998</v>
      </c>
      <c r="Q15">
        <v>2.202</v>
      </c>
      <c r="R15">
        <v>1.7989999999999999</v>
      </c>
      <c r="S15">
        <v>1.7450000000000001</v>
      </c>
      <c r="T15">
        <v>1.9610000000000001</v>
      </c>
      <c r="U15">
        <v>2.165</v>
      </c>
      <c r="V15">
        <v>1.8420000000000001</v>
      </c>
      <c r="W15">
        <v>2.16</v>
      </c>
      <c r="X15">
        <v>2.085</v>
      </c>
      <c r="Y15">
        <v>1.9450000000000001</v>
      </c>
      <c r="Z15">
        <v>1.706</v>
      </c>
      <c r="AA15">
        <v>1.847</v>
      </c>
      <c r="AB15">
        <v>1.829</v>
      </c>
      <c r="AC15">
        <v>2.1</v>
      </c>
      <c r="AD15">
        <v>1.65</v>
      </c>
      <c r="AE15">
        <v>2.0070000000000001</v>
      </c>
    </row>
    <row r="16" spans="1:31" x14ac:dyDescent="0.2">
      <c r="A16" t="s">
        <v>37</v>
      </c>
      <c r="B16">
        <v>2.7229999999999999</v>
      </c>
      <c r="C16">
        <v>2.78</v>
      </c>
      <c r="D16">
        <v>2.7269999999999999</v>
      </c>
      <c r="E16">
        <v>2.76</v>
      </c>
      <c r="F16">
        <v>2.7989999999999999</v>
      </c>
      <c r="G16">
        <v>2.379</v>
      </c>
      <c r="H16">
        <v>3.0270000000000001</v>
      </c>
      <c r="I16">
        <v>2.7130000000000001</v>
      </c>
      <c r="J16">
        <v>2.6389999999999998</v>
      </c>
      <c r="K16">
        <v>2.5339999999999998</v>
      </c>
      <c r="L16">
        <v>2.431</v>
      </c>
      <c r="M16">
        <v>2.2480000000000002</v>
      </c>
      <c r="N16">
        <v>2.4319999999999999</v>
      </c>
      <c r="O16">
        <v>2.1579999999999999</v>
      </c>
      <c r="P16">
        <v>2.6459999999999999</v>
      </c>
      <c r="Q16">
        <v>2.7709999999999999</v>
      </c>
      <c r="R16">
        <v>2.3210000000000002</v>
      </c>
      <c r="S16">
        <v>2.16</v>
      </c>
      <c r="T16">
        <v>2.6509999999999998</v>
      </c>
      <c r="U16">
        <v>2.8220000000000001</v>
      </c>
      <c r="V16">
        <v>2.5659999999999998</v>
      </c>
      <c r="W16">
        <v>2.8039999999999998</v>
      </c>
      <c r="X16">
        <v>2.5369999999999999</v>
      </c>
      <c r="Y16">
        <v>2.6240000000000001</v>
      </c>
      <c r="Z16">
        <v>2.2429999999999999</v>
      </c>
      <c r="AA16">
        <v>2.4140000000000001</v>
      </c>
      <c r="AB16">
        <v>2.3620000000000001</v>
      </c>
      <c r="AC16">
        <v>2.7189999999999999</v>
      </c>
      <c r="AD16">
        <v>2.0129999999999999</v>
      </c>
      <c r="AE16">
        <v>2.63</v>
      </c>
    </row>
    <row r="17" spans="1:31" x14ac:dyDescent="0.2">
      <c r="A17" t="s">
        <v>38</v>
      </c>
      <c r="B17">
        <v>3.2959999999999998</v>
      </c>
      <c r="C17">
        <v>3.359</v>
      </c>
      <c r="D17">
        <v>3.4159999999999999</v>
      </c>
      <c r="E17">
        <v>3.4209999999999998</v>
      </c>
      <c r="F17">
        <v>3.5510000000000002</v>
      </c>
      <c r="G17">
        <v>2.9980000000000002</v>
      </c>
      <c r="H17">
        <v>3.6720000000000002</v>
      </c>
      <c r="I17">
        <v>3.3580000000000001</v>
      </c>
      <c r="J17">
        <v>3.17</v>
      </c>
      <c r="K17">
        <v>3.1080000000000001</v>
      </c>
      <c r="L17">
        <v>3.073</v>
      </c>
      <c r="M17">
        <v>2.859</v>
      </c>
      <c r="N17">
        <v>2.9929999999999999</v>
      </c>
      <c r="O17">
        <v>2.7639999999999998</v>
      </c>
      <c r="P17">
        <v>3.3530000000000002</v>
      </c>
      <c r="Q17">
        <v>3.3929999999999998</v>
      </c>
      <c r="R17">
        <v>2.96</v>
      </c>
      <c r="S17">
        <v>2.6669999999999998</v>
      </c>
      <c r="T17">
        <v>3.2050000000000001</v>
      </c>
      <c r="U17">
        <v>3.464</v>
      </c>
      <c r="V17">
        <v>3.1659999999999999</v>
      </c>
      <c r="W17">
        <v>3.5529999999999999</v>
      </c>
      <c r="X17">
        <v>3.1560000000000001</v>
      </c>
      <c r="Y17">
        <v>3.0289999999999999</v>
      </c>
      <c r="Z17">
        <v>2.7629999999999999</v>
      </c>
      <c r="AA17">
        <v>3.0539999999999998</v>
      </c>
      <c r="AB17">
        <v>2.8959999999999999</v>
      </c>
      <c r="AC17">
        <v>3.3780000000000001</v>
      </c>
      <c r="AD17">
        <v>2.6720000000000002</v>
      </c>
      <c r="AE17">
        <v>3.3029999999999999</v>
      </c>
    </row>
    <row r="18" spans="1:31" x14ac:dyDescent="0.2">
      <c r="A18" t="s">
        <v>39</v>
      </c>
      <c r="B18">
        <v>3.8010000000000002</v>
      </c>
      <c r="C18">
        <v>4.0449999999999999</v>
      </c>
      <c r="D18">
        <v>4.04</v>
      </c>
      <c r="E18">
        <v>4.1260000000000003</v>
      </c>
      <c r="F18">
        <v>4.3769999999999998</v>
      </c>
      <c r="G18">
        <v>3.5630000000000002</v>
      </c>
      <c r="H18">
        <v>4.5229999999999997</v>
      </c>
      <c r="I18">
        <v>3.98</v>
      </c>
      <c r="J18">
        <v>3.7730000000000001</v>
      </c>
      <c r="K18">
        <v>3.661</v>
      </c>
      <c r="L18">
        <v>3.6040000000000001</v>
      </c>
      <c r="M18">
        <v>3.4769999999999999</v>
      </c>
      <c r="N18">
        <v>3.5790000000000002</v>
      </c>
      <c r="O18">
        <v>3.351</v>
      </c>
      <c r="P18">
        <v>4.0860000000000003</v>
      </c>
      <c r="Q18">
        <v>4</v>
      </c>
      <c r="R18">
        <v>3.621</v>
      </c>
      <c r="S18">
        <v>3.2330000000000001</v>
      </c>
      <c r="T18">
        <v>3.8639999999999999</v>
      </c>
      <c r="U18">
        <v>4.3049999999999997</v>
      </c>
      <c r="V18">
        <v>3.8490000000000002</v>
      </c>
      <c r="W18">
        <v>4.24</v>
      </c>
      <c r="X18">
        <v>3.782</v>
      </c>
      <c r="Y18">
        <v>3.5840000000000001</v>
      </c>
      <c r="Z18">
        <v>3.2440000000000002</v>
      </c>
      <c r="AA18">
        <v>3.7269999999999999</v>
      </c>
      <c r="AB18">
        <v>3.6240000000000001</v>
      </c>
      <c r="AC18">
        <v>4.0350000000000001</v>
      </c>
      <c r="AD18">
        <v>3.2770000000000001</v>
      </c>
      <c r="AE18">
        <v>4.0199999999999996</v>
      </c>
    </row>
    <row r="22" spans="1:31" x14ac:dyDescent="0.2">
      <c r="A22" t="s">
        <v>40</v>
      </c>
      <c r="B22" s="1" t="s">
        <v>1</v>
      </c>
      <c r="C22" s="1" t="s">
        <v>2</v>
      </c>
      <c r="D22" s="1" t="s">
        <v>3</v>
      </c>
      <c r="E22" s="1" t="s">
        <v>4</v>
      </c>
      <c r="F22" s="1" t="s">
        <v>5</v>
      </c>
      <c r="G22" s="1" t="s">
        <v>6</v>
      </c>
      <c r="H22" s="1" t="s">
        <v>7</v>
      </c>
      <c r="I22" s="1" t="s">
        <v>8</v>
      </c>
      <c r="J22" s="1" t="s">
        <v>9</v>
      </c>
      <c r="K22" s="1" t="s">
        <v>10</v>
      </c>
      <c r="L22" s="1" t="s">
        <v>11</v>
      </c>
      <c r="M22" s="1" t="s">
        <v>12</v>
      </c>
      <c r="N22" s="1" t="s">
        <v>13</v>
      </c>
      <c r="O22" s="1" t="s">
        <v>14</v>
      </c>
      <c r="P22" s="1" t="s">
        <v>15</v>
      </c>
      <c r="Q22" s="1" t="s">
        <v>16</v>
      </c>
      <c r="R22" s="1" t="s">
        <v>17</v>
      </c>
      <c r="S22" s="1" t="s">
        <v>18</v>
      </c>
      <c r="T22" s="1" t="s">
        <v>19</v>
      </c>
      <c r="U22" s="1" t="s">
        <v>20</v>
      </c>
      <c r="V22" s="1" t="s">
        <v>21</v>
      </c>
      <c r="W22" s="1" t="s">
        <v>22</v>
      </c>
      <c r="X22" s="1" t="s">
        <v>23</v>
      </c>
      <c r="Y22" s="1" t="s">
        <v>24</v>
      </c>
      <c r="Z22" s="1" t="s">
        <v>25</v>
      </c>
      <c r="AA22" s="1" t="s">
        <v>26</v>
      </c>
      <c r="AB22" s="1" t="s">
        <v>27</v>
      </c>
      <c r="AC22" s="1" t="s">
        <v>28</v>
      </c>
      <c r="AD22" s="1" t="s">
        <v>29</v>
      </c>
    </row>
    <row r="23" spans="1:31" x14ac:dyDescent="0.2">
      <c r="A23" t="s">
        <v>33</v>
      </c>
      <c r="B23">
        <v>0.38700000000000001</v>
      </c>
      <c r="C23">
        <v>0.41699999999999998</v>
      </c>
      <c r="D23">
        <v>0.379</v>
      </c>
      <c r="E23">
        <v>0.379</v>
      </c>
      <c r="F23">
        <v>0.28000000000000003</v>
      </c>
      <c r="G23">
        <v>0.31</v>
      </c>
      <c r="H23">
        <v>0.31</v>
      </c>
      <c r="I23">
        <v>0.32400000000000001</v>
      </c>
      <c r="J23">
        <v>0.27600000000000002</v>
      </c>
      <c r="K23">
        <v>0.38700000000000001</v>
      </c>
      <c r="L23">
        <v>0.41399999999999998</v>
      </c>
      <c r="M23">
        <v>0.41399999999999998</v>
      </c>
      <c r="N23">
        <v>0.40899999999999997</v>
      </c>
      <c r="O23">
        <v>0.41399999999999998</v>
      </c>
      <c r="P23">
        <v>0.379</v>
      </c>
      <c r="Q23">
        <v>0.46600000000000003</v>
      </c>
      <c r="R23">
        <v>0.41</v>
      </c>
      <c r="S23">
        <v>0.33600000000000002</v>
      </c>
      <c r="T23">
        <v>0.33900000000000002</v>
      </c>
      <c r="U23">
        <v>0.39600000000000002</v>
      </c>
      <c r="V23">
        <v>0.35599999999999998</v>
      </c>
      <c r="W23">
        <v>0.46899999999999997</v>
      </c>
      <c r="X23">
        <v>0.36199999999999999</v>
      </c>
      <c r="Y23">
        <v>0.378</v>
      </c>
      <c r="Z23">
        <v>0.45</v>
      </c>
      <c r="AA23">
        <v>0.45200000000000001</v>
      </c>
      <c r="AB23">
        <v>0.39900000000000002</v>
      </c>
      <c r="AC23">
        <v>0.35599999999999998</v>
      </c>
      <c r="AD23">
        <v>0.41599999999999998</v>
      </c>
    </row>
    <row r="24" spans="1:31" x14ac:dyDescent="0.2">
      <c r="A24" t="s">
        <v>34</v>
      </c>
      <c r="B24">
        <v>0.80900000000000005</v>
      </c>
      <c r="C24">
        <v>0.88500000000000001</v>
      </c>
      <c r="D24">
        <v>0.72399999999999998</v>
      </c>
      <c r="E24">
        <v>0.748</v>
      </c>
      <c r="F24">
        <v>0.67100000000000004</v>
      </c>
      <c r="G24">
        <v>0.66100000000000003</v>
      </c>
      <c r="H24">
        <v>0.70599999999999996</v>
      </c>
      <c r="I24">
        <v>0.63500000000000001</v>
      </c>
      <c r="J24">
        <v>0.621</v>
      </c>
      <c r="K24">
        <v>0.748</v>
      </c>
      <c r="L24">
        <v>0.86799999999999999</v>
      </c>
      <c r="M24">
        <v>0.76400000000000001</v>
      </c>
      <c r="N24">
        <v>0.80800000000000005</v>
      </c>
      <c r="O24">
        <v>0.84899999999999998</v>
      </c>
      <c r="P24">
        <v>0.73</v>
      </c>
      <c r="Q24">
        <v>0.96199999999999997</v>
      </c>
      <c r="R24">
        <v>0.93500000000000005</v>
      </c>
      <c r="S24">
        <v>0.78900000000000003</v>
      </c>
      <c r="T24">
        <v>0.70899999999999996</v>
      </c>
      <c r="U24">
        <v>0.84399999999999997</v>
      </c>
      <c r="V24">
        <v>0.77700000000000002</v>
      </c>
      <c r="W24">
        <v>0.98599999999999999</v>
      </c>
      <c r="X24">
        <v>0.80100000000000005</v>
      </c>
      <c r="Y24">
        <v>0.72099999999999997</v>
      </c>
      <c r="Z24">
        <v>0.90400000000000003</v>
      </c>
      <c r="AA24">
        <v>1.0089999999999999</v>
      </c>
      <c r="AB24">
        <v>0.84699999999999998</v>
      </c>
      <c r="AC24">
        <v>0.70099999999999996</v>
      </c>
      <c r="AD24">
        <v>1.004</v>
      </c>
    </row>
    <row r="25" spans="1:31" x14ac:dyDescent="0.2">
      <c r="A25" t="s">
        <v>35</v>
      </c>
      <c r="B25">
        <v>1.3320000000000001</v>
      </c>
      <c r="C25">
        <v>1.5129999999999999</v>
      </c>
      <c r="D25">
        <v>1.2070000000000001</v>
      </c>
      <c r="E25">
        <v>1.024</v>
      </c>
      <c r="F25">
        <v>1.1319999999999999</v>
      </c>
      <c r="G25">
        <v>1.109</v>
      </c>
      <c r="H25">
        <v>1.1890000000000001</v>
      </c>
      <c r="I25">
        <v>1.0880000000000001</v>
      </c>
      <c r="J25">
        <v>1.046</v>
      </c>
      <c r="K25">
        <v>1.1759999999999999</v>
      </c>
      <c r="L25">
        <v>1.39</v>
      </c>
      <c r="M25">
        <v>1.32</v>
      </c>
      <c r="N25">
        <v>1.36</v>
      </c>
      <c r="O25">
        <v>1.4139999999999999</v>
      </c>
      <c r="P25">
        <v>1.149</v>
      </c>
      <c r="Q25">
        <v>1.419</v>
      </c>
      <c r="R25">
        <v>1.4970000000000001</v>
      </c>
      <c r="S25">
        <v>1.5629999999999999</v>
      </c>
      <c r="T25">
        <v>1.266</v>
      </c>
      <c r="U25">
        <v>1.4379999999999999</v>
      </c>
      <c r="V25">
        <v>1.337</v>
      </c>
      <c r="W25">
        <v>1.6160000000000001</v>
      </c>
      <c r="X25">
        <v>1.266</v>
      </c>
      <c r="Y25">
        <v>1.2509999999999999</v>
      </c>
      <c r="Z25">
        <v>1.5669999999999999</v>
      </c>
      <c r="AA25">
        <v>1.595</v>
      </c>
      <c r="AB25">
        <v>1.3640000000000001</v>
      </c>
      <c r="AC25">
        <v>1.1830000000000001</v>
      </c>
      <c r="AD25">
        <v>1.4410000000000001</v>
      </c>
    </row>
    <row r="26" spans="1:31" x14ac:dyDescent="0.2">
      <c r="A26" t="s">
        <v>36</v>
      </c>
      <c r="B26">
        <v>2.0339999999999998</v>
      </c>
      <c r="C26">
        <v>2.1389999999999998</v>
      </c>
      <c r="D26">
        <v>1.764</v>
      </c>
      <c r="E26">
        <v>1.585</v>
      </c>
      <c r="F26">
        <v>1.7350000000000001</v>
      </c>
      <c r="G26">
        <v>1.556</v>
      </c>
      <c r="H26">
        <v>1.895</v>
      </c>
      <c r="I26">
        <v>1.611</v>
      </c>
      <c r="J26">
        <v>1.554</v>
      </c>
      <c r="K26">
        <v>1.8149999999999999</v>
      </c>
      <c r="L26">
        <v>1.948</v>
      </c>
      <c r="M26">
        <v>1.9279999999999999</v>
      </c>
      <c r="N26">
        <v>1.8029999999999999</v>
      </c>
      <c r="O26">
        <v>1.9570000000000001</v>
      </c>
      <c r="P26">
        <v>1.524</v>
      </c>
      <c r="Q26">
        <v>0.60899999999999999</v>
      </c>
      <c r="R26">
        <v>2.3650000000000002</v>
      </c>
      <c r="S26">
        <v>2.2290000000000001</v>
      </c>
      <c r="T26">
        <v>1.778</v>
      </c>
      <c r="U26">
        <v>1.99</v>
      </c>
      <c r="V26">
        <v>1.905</v>
      </c>
      <c r="W26">
        <v>2.5219999999999998</v>
      </c>
      <c r="X26">
        <v>1.6080000000000001</v>
      </c>
      <c r="Y26">
        <v>1.679</v>
      </c>
      <c r="Z26">
        <v>2.3010000000000002</v>
      </c>
      <c r="AA26">
        <v>2.2890000000000001</v>
      </c>
      <c r="AB26">
        <v>2.1219999999999999</v>
      </c>
      <c r="AC26">
        <v>1.68</v>
      </c>
      <c r="AD26">
        <v>2.0619999999999998</v>
      </c>
    </row>
    <row r="27" spans="1:31" x14ac:dyDescent="0.2">
      <c r="A27" t="s">
        <v>37</v>
      </c>
      <c r="B27">
        <v>2.6869999999999998</v>
      </c>
      <c r="C27">
        <v>2.6640000000000001</v>
      </c>
      <c r="D27">
        <v>2.464</v>
      </c>
      <c r="E27">
        <v>1.9690000000000001</v>
      </c>
      <c r="F27">
        <v>2.4569999999999999</v>
      </c>
      <c r="G27">
        <v>2.069</v>
      </c>
      <c r="H27">
        <v>2.4820000000000002</v>
      </c>
      <c r="I27">
        <v>2.3460000000000001</v>
      </c>
      <c r="J27">
        <v>1.905</v>
      </c>
      <c r="K27">
        <v>2.4660000000000002</v>
      </c>
      <c r="L27">
        <v>2.6160000000000001</v>
      </c>
      <c r="M27">
        <v>2.6520000000000001</v>
      </c>
      <c r="N27">
        <v>2.4009999999999998</v>
      </c>
      <c r="O27">
        <v>2.39</v>
      </c>
      <c r="P27">
        <v>1.984</v>
      </c>
      <c r="Q27">
        <v>1.165</v>
      </c>
      <c r="R27">
        <v>2.9220000000000002</v>
      </c>
      <c r="S27">
        <v>2.992</v>
      </c>
      <c r="T27">
        <v>2.3199999999999998</v>
      </c>
      <c r="U27">
        <v>2.734</v>
      </c>
      <c r="V27">
        <v>2.4950000000000001</v>
      </c>
      <c r="W27">
        <v>3.234</v>
      </c>
      <c r="X27">
        <v>2.0939999999999999</v>
      </c>
      <c r="Y27">
        <v>2.2589999999999999</v>
      </c>
      <c r="Z27">
        <v>3.0739999999999998</v>
      </c>
      <c r="AA27">
        <v>3.0230000000000001</v>
      </c>
      <c r="AB27">
        <v>2.8050000000000002</v>
      </c>
      <c r="AC27">
        <v>2.2000000000000002</v>
      </c>
      <c r="AD27">
        <v>2.7549999999999999</v>
      </c>
    </row>
    <row r="28" spans="1:31" x14ac:dyDescent="0.2">
      <c r="A28" t="s">
        <v>38</v>
      </c>
      <c r="B28">
        <v>3.282</v>
      </c>
      <c r="C28">
        <v>3.3570000000000002</v>
      </c>
      <c r="D28">
        <v>2.956</v>
      </c>
      <c r="E28">
        <v>2.5249999999999999</v>
      </c>
      <c r="F28">
        <v>2.8769999999999998</v>
      </c>
      <c r="G28">
        <v>2.3860000000000001</v>
      </c>
      <c r="H28">
        <v>3.18</v>
      </c>
      <c r="I28">
        <v>3.012</v>
      </c>
      <c r="J28">
        <v>2.327</v>
      </c>
      <c r="K28">
        <v>2.9889999999999999</v>
      </c>
      <c r="L28">
        <v>3.0910000000000002</v>
      </c>
      <c r="M28">
        <v>3.383</v>
      </c>
      <c r="N28">
        <v>3.08</v>
      </c>
      <c r="O28">
        <v>3.0510000000000002</v>
      </c>
      <c r="P28">
        <v>2.4750000000000001</v>
      </c>
      <c r="Q28">
        <v>2.0270000000000001</v>
      </c>
      <c r="R28">
        <v>3.5550000000000002</v>
      </c>
      <c r="S28">
        <v>3.681</v>
      </c>
      <c r="T28">
        <v>2.714</v>
      </c>
      <c r="U28">
        <v>3.3439999999999999</v>
      </c>
      <c r="V28">
        <v>2.9489999999999998</v>
      </c>
      <c r="W28">
        <v>3.9119999999999999</v>
      </c>
      <c r="X28">
        <v>2.65</v>
      </c>
      <c r="Y28">
        <v>2.91</v>
      </c>
      <c r="Z28">
        <v>3.7629999999999999</v>
      </c>
      <c r="AA28">
        <v>3.7879999999999998</v>
      </c>
      <c r="AB28">
        <v>3.4350000000000001</v>
      </c>
      <c r="AC28">
        <v>2.6880000000000002</v>
      </c>
      <c r="AD28">
        <v>3.4089999999999998</v>
      </c>
    </row>
    <row r="29" spans="1:31" x14ac:dyDescent="0.2">
      <c r="A29" t="s">
        <v>39</v>
      </c>
      <c r="B29">
        <v>4.2549999999999999</v>
      </c>
      <c r="C29">
        <v>4.2270000000000003</v>
      </c>
      <c r="D29">
        <v>3.72</v>
      </c>
      <c r="E29">
        <v>3.2269999999999999</v>
      </c>
      <c r="F29">
        <v>3.4569999999999999</v>
      </c>
      <c r="G29">
        <v>3.0419999999999998</v>
      </c>
      <c r="H29">
        <v>3.91</v>
      </c>
      <c r="I29">
        <v>3.7010000000000001</v>
      </c>
      <c r="J29">
        <v>2.8119999999999998</v>
      </c>
      <c r="K29">
        <v>3.6320000000000001</v>
      </c>
      <c r="L29">
        <v>3.7410000000000001</v>
      </c>
      <c r="M29">
        <v>4.2539999999999996</v>
      </c>
      <c r="N29">
        <v>3.8380000000000001</v>
      </c>
      <c r="O29">
        <v>3.7679999999999998</v>
      </c>
      <c r="P29">
        <v>3.2690000000000001</v>
      </c>
      <c r="Q29">
        <v>2.9020000000000001</v>
      </c>
      <c r="R29">
        <v>4.1849999999999996</v>
      </c>
      <c r="S29">
        <v>4.4219999999999997</v>
      </c>
      <c r="T29">
        <v>3.073</v>
      </c>
      <c r="U29">
        <v>3.8879999999999999</v>
      </c>
      <c r="V29">
        <v>3.5920000000000001</v>
      </c>
      <c r="W29">
        <v>4.8120000000000003</v>
      </c>
      <c r="X29">
        <v>3.3740000000000001</v>
      </c>
      <c r="Y29">
        <v>3.6</v>
      </c>
      <c r="Z29">
        <v>4.6340000000000003</v>
      </c>
      <c r="AA29">
        <v>4.2889999999999997</v>
      </c>
      <c r="AB29">
        <v>4.1040000000000001</v>
      </c>
      <c r="AC29">
        <v>3.24</v>
      </c>
      <c r="AD29">
        <v>4.168000000000000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61FAB-3487-AF48-87DA-E1C5598E41D9}">
  <dimension ref="A1:AE30"/>
  <sheetViews>
    <sheetView topLeftCell="A10" workbookViewId="0">
      <selection activeCell="A12" sqref="A12:A19"/>
    </sheetView>
  </sheetViews>
  <sheetFormatPr baseColWidth="10" defaultRowHeight="16" x14ac:dyDescent="0.2"/>
  <sheetData>
    <row r="1" spans="1:31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">
      <c r="A2" t="s">
        <v>31</v>
      </c>
    </row>
    <row r="3" spans="1:31" x14ac:dyDescent="0.2">
      <c r="A3" t="s">
        <v>33</v>
      </c>
      <c r="B3">
        <v>0.59600000000000009</v>
      </c>
      <c r="C3">
        <v>0.44100000000000006</v>
      </c>
      <c r="D3">
        <v>0.43300000000000005</v>
      </c>
      <c r="E3">
        <v>0.56400000000000006</v>
      </c>
      <c r="F3">
        <v>0.55599999999999994</v>
      </c>
      <c r="G3">
        <v>0.54099999999999993</v>
      </c>
      <c r="H3">
        <v>0.64800000000000013</v>
      </c>
      <c r="I3">
        <v>0.56299999999999994</v>
      </c>
      <c r="J3">
        <v>0.60200000000000009</v>
      </c>
      <c r="K3">
        <v>0.55800000000000005</v>
      </c>
      <c r="L3">
        <v>0.55800000000000005</v>
      </c>
      <c r="M3">
        <v>0.70100000000000007</v>
      </c>
      <c r="N3">
        <v>0.55399999999999994</v>
      </c>
      <c r="O3">
        <v>0.71500000000000008</v>
      </c>
      <c r="P3">
        <v>0.56099999999999994</v>
      </c>
      <c r="Q3">
        <v>0.44699999999999984</v>
      </c>
      <c r="R3">
        <v>0.54699999999999993</v>
      </c>
      <c r="S3">
        <v>0.55600000000000005</v>
      </c>
      <c r="T3">
        <v>0.58099999999999996</v>
      </c>
      <c r="U3">
        <v>0.59400000000000008</v>
      </c>
      <c r="V3">
        <v>0.49900000000000011</v>
      </c>
      <c r="W3">
        <v>0.55300000000000016</v>
      </c>
      <c r="X3">
        <v>0.57899999999999996</v>
      </c>
      <c r="Y3">
        <v>0.70099999999999985</v>
      </c>
      <c r="Z3">
        <v>0.44300000000000006</v>
      </c>
      <c r="AA3">
        <v>0.45199999999999996</v>
      </c>
      <c r="AB3">
        <v>0.65500000000000003</v>
      </c>
      <c r="AC3">
        <v>0.68100000000000005</v>
      </c>
      <c r="AD3">
        <v>0.65500000000000003</v>
      </c>
      <c r="AE3">
        <v>0.47100000000000009</v>
      </c>
    </row>
    <row r="4" spans="1:31" x14ac:dyDescent="0.2">
      <c r="A4" t="s">
        <v>34</v>
      </c>
      <c r="B4">
        <v>1.528</v>
      </c>
      <c r="C4">
        <v>1.367</v>
      </c>
      <c r="D4">
        <v>1.4450000000000003</v>
      </c>
      <c r="E4">
        <v>1.3570000000000002</v>
      </c>
      <c r="F4">
        <v>1.3360000000000003</v>
      </c>
      <c r="G4">
        <v>1.4929999999999999</v>
      </c>
      <c r="H4">
        <v>1.4339999999999999</v>
      </c>
      <c r="I4">
        <v>1.3829999999999998</v>
      </c>
      <c r="J4">
        <v>1.5240000000000002</v>
      </c>
      <c r="K4">
        <v>1.4620000000000002</v>
      </c>
      <c r="L4">
        <v>1.2380000000000002</v>
      </c>
      <c r="M4">
        <v>1.4990000000000001</v>
      </c>
      <c r="N4">
        <v>1.5219999999999998</v>
      </c>
      <c r="O4">
        <v>1.5090000000000001</v>
      </c>
      <c r="P4">
        <v>1.3759999999999999</v>
      </c>
      <c r="Q4">
        <v>1.3820000000000001</v>
      </c>
      <c r="R4">
        <v>1.4689999999999999</v>
      </c>
      <c r="S4">
        <v>1.2650000000000001</v>
      </c>
      <c r="T4">
        <v>1.2690000000000001</v>
      </c>
      <c r="U4">
        <v>1.478</v>
      </c>
      <c r="V4">
        <v>1.462</v>
      </c>
      <c r="W4">
        <v>1.5230000000000001</v>
      </c>
      <c r="X4">
        <v>1.361</v>
      </c>
      <c r="Y4">
        <v>1.508</v>
      </c>
      <c r="Z4">
        <v>1.3740000000000001</v>
      </c>
      <c r="AA4">
        <v>1.2479999999999998</v>
      </c>
      <c r="AB4">
        <v>1.365</v>
      </c>
      <c r="AC4">
        <v>1.4049999999999998</v>
      </c>
      <c r="AD4">
        <v>1.3779999999999999</v>
      </c>
      <c r="AE4">
        <v>1.3270000000000002</v>
      </c>
    </row>
    <row r="5" spans="1:31" x14ac:dyDescent="0.2">
      <c r="A5" t="s">
        <v>35</v>
      </c>
      <c r="B5">
        <v>2.4010000000000002</v>
      </c>
      <c r="C5">
        <v>2.165</v>
      </c>
      <c r="D5">
        <v>2.3730000000000002</v>
      </c>
      <c r="E5">
        <v>2.2970000000000002</v>
      </c>
      <c r="F5">
        <v>2.2730000000000001</v>
      </c>
      <c r="G5">
        <v>2.3759999999999999</v>
      </c>
      <c r="H5">
        <v>2.6630000000000003</v>
      </c>
      <c r="I5">
        <v>2.3559999999999999</v>
      </c>
      <c r="J5">
        <v>2.4809999999999999</v>
      </c>
      <c r="K5">
        <v>2.3879999999999999</v>
      </c>
      <c r="L5">
        <v>2.2679999999999998</v>
      </c>
      <c r="M5">
        <v>2.5249999999999999</v>
      </c>
      <c r="N5">
        <v>2.444</v>
      </c>
      <c r="O5">
        <v>2.5190000000000001</v>
      </c>
      <c r="P5">
        <v>2.3140000000000001</v>
      </c>
      <c r="Q5">
        <v>2.3660000000000001</v>
      </c>
      <c r="R5">
        <v>2.4670000000000001</v>
      </c>
      <c r="S5">
        <v>2.085</v>
      </c>
      <c r="T5">
        <v>2.2589999999999999</v>
      </c>
      <c r="U5">
        <v>2.508</v>
      </c>
      <c r="V5">
        <v>2.4480000000000004</v>
      </c>
      <c r="W5">
        <v>2.4430000000000001</v>
      </c>
      <c r="X5">
        <v>2.2720000000000002</v>
      </c>
      <c r="Y5">
        <v>2.7410000000000001</v>
      </c>
      <c r="Z5">
        <v>2.2829999999999999</v>
      </c>
      <c r="AA5">
        <v>2.1059999999999999</v>
      </c>
      <c r="AB5">
        <v>2.3129999999999997</v>
      </c>
      <c r="AC5">
        <v>2.347</v>
      </c>
      <c r="AD5">
        <v>2.4359999999999999</v>
      </c>
      <c r="AE5">
        <v>2.2430000000000003</v>
      </c>
    </row>
    <row r="6" spans="1:31" x14ac:dyDescent="0.2">
      <c r="A6" t="s">
        <v>36</v>
      </c>
      <c r="B6">
        <v>3.8310000000000004</v>
      </c>
      <c r="C6">
        <v>3.4370000000000003</v>
      </c>
      <c r="D6">
        <v>3.6349999999999998</v>
      </c>
      <c r="E6">
        <v>3.573</v>
      </c>
      <c r="F6">
        <v>3.4750000000000001</v>
      </c>
      <c r="G6">
        <v>3.6710000000000003</v>
      </c>
      <c r="H6">
        <v>3.8280000000000003</v>
      </c>
      <c r="I6">
        <v>3.6420000000000003</v>
      </c>
      <c r="J6">
        <v>3.6669999999999998</v>
      </c>
      <c r="K6">
        <v>3.6719999999999997</v>
      </c>
      <c r="L6">
        <v>3.1880000000000006</v>
      </c>
      <c r="M6">
        <v>3.669</v>
      </c>
      <c r="N6">
        <v>3.7080000000000002</v>
      </c>
      <c r="O6">
        <v>3.8469999999999995</v>
      </c>
      <c r="P6">
        <v>3.4389999999999996</v>
      </c>
      <c r="Q6">
        <v>3.63</v>
      </c>
      <c r="R6">
        <v>3.6479999999999997</v>
      </c>
      <c r="S6">
        <v>3.0500000000000003</v>
      </c>
      <c r="T6">
        <v>3.4559999999999995</v>
      </c>
      <c r="U6">
        <v>3.7430000000000003</v>
      </c>
      <c r="V6">
        <v>3.7109999999999994</v>
      </c>
      <c r="W6">
        <v>3.8260000000000001</v>
      </c>
      <c r="X6">
        <v>3.5680000000000005</v>
      </c>
      <c r="Y6">
        <v>3.9769999999999999</v>
      </c>
      <c r="Z6">
        <v>3.5129999999999999</v>
      </c>
      <c r="AA6">
        <v>3.1150000000000002</v>
      </c>
      <c r="AB6">
        <v>3.5720000000000001</v>
      </c>
      <c r="AC6">
        <v>3.6679999999999997</v>
      </c>
      <c r="AD6">
        <v>3.6400000000000006</v>
      </c>
      <c r="AE6">
        <v>3.2320000000000002</v>
      </c>
    </row>
    <row r="7" spans="1:31" x14ac:dyDescent="0.2">
      <c r="A7" t="s">
        <v>37</v>
      </c>
      <c r="B7">
        <v>4.9779999999999998</v>
      </c>
      <c r="C7">
        <v>4.4880000000000004</v>
      </c>
      <c r="D7">
        <v>4.6790000000000003</v>
      </c>
      <c r="E7">
        <v>4.7010000000000005</v>
      </c>
      <c r="F7">
        <v>4.718</v>
      </c>
      <c r="G7">
        <v>4.8959999999999999</v>
      </c>
      <c r="H7">
        <v>5.101</v>
      </c>
      <c r="I7">
        <v>4.9320000000000004</v>
      </c>
      <c r="J7">
        <v>4.9939999999999998</v>
      </c>
      <c r="K7">
        <v>5.0250000000000004</v>
      </c>
      <c r="L7">
        <v>4.2930000000000001</v>
      </c>
      <c r="M7">
        <v>4.8119999999999994</v>
      </c>
      <c r="N7">
        <v>4.9319999999999995</v>
      </c>
      <c r="O7">
        <v>5.0940000000000003</v>
      </c>
      <c r="P7">
        <v>4.7259999999999991</v>
      </c>
      <c r="Q7">
        <v>4.7030000000000003</v>
      </c>
      <c r="R7">
        <v>4.9450000000000003</v>
      </c>
      <c r="S7">
        <v>4.1389999999999993</v>
      </c>
      <c r="T7">
        <v>4.702</v>
      </c>
      <c r="U7">
        <v>4.8810000000000002</v>
      </c>
      <c r="V7">
        <v>5.1419999999999995</v>
      </c>
      <c r="W7">
        <v>5.2379999999999995</v>
      </c>
      <c r="X7">
        <v>4.7149999999999999</v>
      </c>
      <c r="Y7">
        <v>5.4990000000000006</v>
      </c>
      <c r="Z7">
        <v>4.7930000000000001</v>
      </c>
      <c r="AA7">
        <v>4.0410000000000004</v>
      </c>
      <c r="AB7">
        <v>4.9459999999999997</v>
      </c>
      <c r="AC7">
        <v>4.8190000000000008</v>
      </c>
      <c r="AD7">
        <v>4.843</v>
      </c>
      <c r="AE7">
        <v>4.476</v>
      </c>
    </row>
    <row r="8" spans="1:31" x14ac:dyDescent="0.2">
      <c r="A8" t="s">
        <v>38</v>
      </c>
      <c r="B8">
        <v>6.3410000000000002</v>
      </c>
      <c r="C8">
        <v>5.83</v>
      </c>
      <c r="D8">
        <v>5.9379999999999997</v>
      </c>
      <c r="E8">
        <v>5.9269999999999996</v>
      </c>
      <c r="F8">
        <v>6.0819999999999999</v>
      </c>
      <c r="G8">
        <v>6.1950000000000003</v>
      </c>
      <c r="H8">
        <v>6.57</v>
      </c>
      <c r="I8">
        <v>6.3330000000000002</v>
      </c>
      <c r="J8">
        <v>6.2509999999999994</v>
      </c>
      <c r="K8">
        <v>6.2430000000000003</v>
      </c>
      <c r="L8">
        <v>5.4279999999999999</v>
      </c>
      <c r="M8">
        <v>6.0240000000000009</v>
      </c>
      <c r="N8">
        <v>6.3679999999999994</v>
      </c>
      <c r="O8">
        <v>6.577</v>
      </c>
      <c r="P8">
        <v>6.0640000000000001</v>
      </c>
      <c r="Q8">
        <v>6.149</v>
      </c>
      <c r="R8">
        <v>6.2160000000000002</v>
      </c>
      <c r="S8">
        <v>5.2059999999999995</v>
      </c>
      <c r="T8">
        <v>6.0609999999999999</v>
      </c>
      <c r="U8">
        <v>6.2250000000000005</v>
      </c>
      <c r="V8">
        <v>6.5579999999999998</v>
      </c>
      <c r="W8">
        <v>6.354000000000001</v>
      </c>
      <c r="X8">
        <v>5.9290000000000003</v>
      </c>
      <c r="Y8">
        <v>6.9930000000000003</v>
      </c>
      <c r="Z8">
        <v>6.24</v>
      </c>
      <c r="AA8">
        <v>5.2060000000000004</v>
      </c>
      <c r="AB8">
        <v>6.1470000000000002</v>
      </c>
      <c r="AC8">
        <v>6.048</v>
      </c>
      <c r="AD8">
        <v>6.2090000000000005</v>
      </c>
      <c r="AE8">
        <v>5.79</v>
      </c>
    </row>
    <row r="9" spans="1:31" x14ac:dyDescent="0.2">
      <c r="A9" t="s">
        <v>39</v>
      </c>
      <c r="B9">
        <v>8.2040000000000006</v>
      </c>
      <c r="C9">
        <v>7.3630000000000004</v>
      </c>
      <c r="D9">
        <v>7.4630000000000001</v>
      </c>
      <c r="E9">
        <v>7.5949999999999989</v>
      </c>
      <c r="F9">
        <v>7.7250000000000005</v>
      </c>
      <c r="G9">
        <v>7.9169999999999998</v>
      </c>
      <c r="H9">
        <v>8.3609999999999989</v>
      </c>
      <c r="I9">
        <v>8.2629999999999999</v>
      </c>
      <c r="J9">
        <v>7.78</v>
      </c>
      <c r="K9">
        <v>7.9009999999999998</v>
      </c>
      <c r="L9">
        <v>7.077</v>
      </c>
      <c r="M9">
        <v>7.5380000000000003</v>
      </c>
      <c r="N9">
        <v>8.093</v>
      </c>
      <c r="O9">
        <v>8.0689999999999991</v>
      </c>
      <c r="P9">
        <v>7.7100000000000009</v>
      </c>
      <c r="Q9">
        <v>7.7649999999999997</v>
      </c>
      <c r="R9">
        <v>7.9170000000000007</v>
      </c>
      <c r="S9">
        <v>6.5779999999999994</v>
      </c>
      <c r="T9">
        <v>7.5880000000000001</v>
      </c>
      <c r="U9">
        <v>7.7349999999999994</v>
      </c>
      <c r="V9">
        <v>7.927999999999999</v>
      </c>
      <c r="W9">
        <v>8.0240000000000009</v>
      </c>
      <c r="X9">
        <v>7.5740000000000007</v>
      </c>
      <c r="Y9">
        <v>8.5749999999999993</v>
      </c>
      <c r="Z9">
        <v>7.8780000000000001</v>
      </c>
      <c r="AA9">
        <v>6.5880000000000001</v>
      </c>
      <c r="AB9">
        <v>7.782</v>
      </c>
      <c r="AC9">
        <v>7.5010000000000012</v>
      </c>
      <c r="AD9">
        <v>7.8250000000000011</v>
      </c>
      <c r="AE9">
        <v>7.4170000000000007</v>
      </c>
    </row>
    <row r="12" spans="1:31" x14ac:dyDescent="0.2">
      <c r="A12" t="s">
        <v>32</v>
      </c>
      <c r="B12" s="1" t="s">
        <v>1</v>
      </c>
      <c r="C12" s="1" t="s">
        <v>2</v>
      </c>
      <c r="D12" s="1" t="s">
        <v>3</v>
      </c>
      <c r="E12" s="1" t="s">
        <v>4</v>
      </c>
      <c r="F12" s="1" t="s">
        <v>5</v>
      </c>
      <c r="G12" s="1" t="s">
        <v>6</v>
      </c>
      <c r="H12" s="1" t="s">
        <v>7</v>
      </c>
      <c r="I12" s="1" t="s">
        <v>8</v>
      </c>
      <c r="J12" s="1" t="s">
        <v>9</v>
      </c>
      <c r="K12" s="1" t="s">
        <v>10</v>
      </c>
      <c r="L12" s="1" t="s">
        <v>11</v>
      </c>
      <c r="M12" s="1" t="s">
        <v>12</v>
      </c>
      <c r="N12" s="1" t="s">
        <v>13</v>
      </c>
      <c r="O12" s="1" t="s">
        <v>14</v>
      </c>
      <c r="P12" s="1" t="s">
        <v>15</v>
      </c>
      <c r="Q12" s="1" t="s">
        <v>16</v>
      </c>
      <c r="R12" s="1" t="s">
        <v>17</v>
      </c>
      <c r="S12" s="1" t="s">
        <v>18</v>
      </c>
      <c r="T12" s="1" t="s">
        <v>19</v>
      </c>
      <c r="U12" s="1" t="s">
        <v>20</v>
      </c>
      <c r="V12" s="1" t="s">
        <v>21</v>
      </c>
      <c r="W12" s="1" t="s">
        <v>22</v>
      </c>
      <c r="X12" s="1" t="s">
        <v>23</v>
      </c>
      <c r="Y12" s="1" t="s">
        <v>24</v>
      </c>
      <c r="Z12" s="1" t="s">
        <v>25</v>
      </c>
      <c r="AA12" s="1" t="s">
        <v>26</v>
      </c>
      <c r="AB12" s="1" t="s">
        <v>27</v>
      </c>
      <c r="AC12" s="1" t="s">
        <v>28</v>
      </c>
      <c r="AD12" s="1" t="s">
        <v>29</v>
      </c>
      <c r="AE12" s="1" t="s">
        <v>30</v>
      </c>
    </row>
    <row r="13" spans="1:31" x14ac:dyDescent="0.2">
      <c r="A13" t="s">
        <v>33</v>
      </c>
      <c r="B13">
        <v>0.64900000000000002</v>
      </c>
      <c r="C13">
        <v>0.72499999999999998</v>
      </c>
      <c r="D13">
        <v>0.60099999999999998</v>
      </c>
      <c r="E13">
        <v>0.73299999999999998</v>
      </c>
      <c r="F13">
        <v>0.51800000000000002</v>
      </c>
      <c r="G13">
        <v>0.71699999999999997</v>
      </c>
      <c r="H13">
        <v>0.74199999999999999</v>
      </c>
      <c r="I13">
        <v>0.70299999999999996</v>
      </c>
      <c r="J13">
        <v>0.61899999999999999</v>
      </c>
      <c r="K13">
        <v>0.66100000000000003</v>
      </c>
      <c r="L13">
        <v>0.72899999999999998</v>
      </c>
      <c r="M13">
        <v>0.69199999999999995</v>
      </c>
      <c r="N13">
        <v>0.622</v>
      </c>
      <c r="O13">
        <v>0.70499999999999996</v>
      </c>
      <c r="P13">
        <v>0.53700000000000003</v>
      </c>
      <c r="Q13">
        <v>0.69</v>
      </c>
      <c r="R13">
        <v>0.60799999999999998</v>
      </c>
      <c r="S13">
        <v>0.66600000000000004</v>
      </c>
      <c r="T13">
        <v>0.63800000000000001</v>
      </c>
      <c r="U13">
        <v>0.71199999999999997</v>
      </c>
      <c r="V13">
        <v>0.749</v>
      </c>
      <c r="W13">
        <v>0.70899999999999996</v>
      </c>
      <c r="X13">
        <v>0.754</v>
      </c>
      <c r="Y13">
        <v>0.74299999999999999</v>
      </c>
      <c r="Z13">
        <v>0.64700000000000002</v>
      </c>
      <c r="AA13">
        <v>0.60399999999999998</v>
      </c>
      <c r="AB13">
        <v>0.69499999999999995</v>
      </c>
      <c r="AC13">
        <v>0.70299999999999996</v>
      </c>
      <c r="AD13">
        <v>0.79</v>
      </c>
      <c r="AE13">
        <v>0.53500000000000003</v>
      </c>
    </row>
    <row r="14" spans="1:31" x14ac:dyDescent="0.2">
      <c r="A14" t="s">
        <v>34</v>
      </c>
      <c r="B14">
        <v>1.42</v>
      </c>
      <c r="C14">
        <v>1.496</v>
      </c>
      <c r="D14">
        <v>1.327</v>
      </c>
      <c r="E14">
        <v>1.526</v>
      </c>
      <c r="F14">
        <v>1.2110000000000001</v>
      </c>
      <c r="G14">
        <v>1.4850000000000001</v>
      </c>
      <c r="H14">
        <v>1.47</v>
      </c>
      <c r="I14">
        <v>1.431</v>
      </c>
      <c r="J14">
        <v>1.3360000000000001</v>
      </c>
      <c r="K14">
        <v>1.4039999999999999</v>
      </c>
      <c r="L14">
        <v>1.49</v>
      </c>
      <c r="M14">
        <v>1.351</v>
      </c>
      <c r="N14">
        <v>1.4670000000000001</v>
      </c>
      <c r="O14">
        <v>1.544</v>
      </c>
      <c r="P14">
        <v>1.3129999999999999</v>
      </c>
      <c r="Q14">
        <v>1.5940000000000001</v>
      </c>
      <c r="R14">
        <v>1.383</v>
      </c>
      <c r="S14">
        <v>1.4790000000000001</v>
      </c>
      <c r="T14">
        <v>1.502</v>
      </c>
      <c r="U14">
        <v>1.5249999999999999</v>
      </c>
      <c r="V14">
        <v>1.589</v>
      </c>
      <c r="W14">
        <v>1.49</v>
      </c>
      <c r="X14">
        <v>1.5149999999999999</v>
      </c>
      <c r="Y14">
        <v>1.343</v>
      </c>
      <c r="Z14">
        <v>1.3620000000000001</v>
      </c>
      <c r="AA14">
        <v>1.395</v>
      </c>
      <c r="AB14">
        <v>1.4970000000000001</v>
      </c>
      <c r="AC14">
        <v>1.542</v>
      </c>
      <c r="AD14">
        <v>1.538</v>
      </c>
      <c r="AE14">
        <v>1.246</v>
      </c>
    </row>
    <row r="15" spans="1:31" x14ac:dyDescent="0.2">
      <c r="A15" t="s">
        <v>35</v>
      </c>
      <c r="B15">
        <v>2.331</v>
      </c>
      <c r="C15">
        <v>2.5630000000000002</v>
      </c>
      <c r="D15">
        <v>2.149</v>
      </c>
      <c r="E15">
        <v>2.44</v>
      </c>
      <c r="F15">
        <v>2.2629999999999999</v>
      </c>
      <c r="G15">
        <v>2.3530000000000002</v>
      </c>
      <c r="H15">
        <v>2.4529999999999998</v>
      </c>
      <c r="I15">
        <v>2.335</v>
      </c>
      <c r="J15">
        <v>2.1930000000000001</v>
      </c>
      <c r="K15">
        <v>2.4300000000000002</v>
      </c>
      <c r="L15">
        <v>2.35</v>
      </c>
      <c r="M15">
        <v>2.1930000000000001</v>
      </c>
      <c r="N15">
        <v>2.512</v>
      </c>
      <c r="O15">
        <v>2.5569999999999999</v>
      </c>
      <c r="P15">
        <v>2.1419999999999999</v>
      </c>
      <c r="Q15">
        <v>2.4910000000000001</v>
      </c>
      <c r="R15">
        <v>2.323</v>
      </c>
      <c r="S15">
        <v>2.4489999999999998</v>
      </c>
      <c r="T15">
        <v>2.3679999999999999</v>
      </c>
      <c r="U15">
        <v>2.33</v>
      </c>
      <c r="V15">
        <v>2.5760000000000001</v>
      </c>
      <c r="W15">
        <v>2.4569999999999999</v>
      </c>
      <c r="X15">
        <v>2.5350000000000001</v>
      </c>
      <c r="Y15">
        <v>2.339</v>
      </c>
      <c r="Z15">
        <v>2.23</v>
      </c>
      <c r="AA15">
        <v>2.3530000000000002</v>
      </c>
      <c r="AB15">
        <v>2.5139999999999998</v>
      </c>
      <c r="AC15">
        <v>2.649</v>
      </c>
      <c r="AD15">
        <v>2.492</v>
      </c>
      <c r="AE15">
        <v>2.1259999999999999</v>
      </c>
    </row>
    <row r="16" spans="1:31" x14ac:dyDescent="0.2">
      <c r="A16" t="s">
        <v>36</v>
      </c>
      <c r="B16">
        <v>3.19</v>
      </c>
      <c r="C16">
        <v>3.5070000000000001</v>
      </c>
      <c r="D16">
        <v>3.1309999999999998</v>
      </c>
      <c r="E16">
        <v>3.3050000000000002</v>
      </c>
      <c r="F16">
        <v>3.246</v>
      </c>
      <c r="G16">
        <v>3.371</v>
      </c>
      <c r="H16">
        <v>3.4580000000000002</v>
      </c>
      <c r="I16">
        <v>3.3180000000000001</v>
      </c>
      <c r="J16">
        <v>3.2080000000000002</v>
      </c>
      <c r="K16">
        <v>3.327</v>
      </c>
      <c r="L16">
        <v>3.29</v>
      </c>
      <c r="M16">
        <v>3.133</v>
      </c>
      <c r="N16">
        <v>3.4420000000000002</v>
      </c>
      <c r="O16">
        <v>3.5859999999999999</v>
      </c>
      <c r="P16">
        <v>3.14</v>
      </c>
      <c r="Q16">
        <v>3.56</v>
      </c>
      <c r="R16">
        <v>3.1589999999999998</v>
      </c>
      <c r="S16">
        <v>3.5880000000000001</v>
      </c>
      <c r="T16">
        <v>3.5579999999999998</v>
      </c>
      <c r="U16">
        <v>3.42</v>
      </c>
      <c r="V16">
        <v>3.6760000000000002</v>
      </c>
      <c r="W16">
        <v>3.569</v>
      </c>
      <c r="X16">
        <v>3.7</v>
      </c>
      <c r="Y16">
        <v>3.2909999999999999</v>
      </c>
      <c r="Z16">
        <v>3.2229999999999999</v>
      </c>
      <c r="AA16">
        <v>3.4420000000000002</v>
      </c>
      <c r="AB16">
        <v>3.4870000000000001</v>
      </c>
      <c r="AC16">
        <v>3.6160000000000001</v>
      </c>
      <c r="AD16">
        <v>3.508</v>
      </c>
      <c r="AE16">
        <v>3.016</v>
      </c>
    </row>
    <row r="17" spans="1:31" x14ac:dyDescent="0.2">
      <c r="A17" t="s">
        <v>37</v>
      </c>
      <c r="B17">
        <v>4.16</v>
      </c>
      <c r="C17">
        <v>4.7919999999999998</v>
      </c>
      <c r="D17">
        <v>4.0949999999999998</v>
      </c>
      <c r="E17">
        <v>4.2350000000000003</v>
      </c>
      <c r="F17">
        <v>4.3879999999999999</v>
      </c>
      <c r="G17">
        <v>4.3319999999999999</v>
      </c>
      <c r="H17">
        <v>4.4050000000000002</v>
      </c>
      <c r="I17">
        <v>4.2039999999999997</v>
      </c>
      <c r="J17">
        <v>4.1230000000000002</v>
      </c>
      <c r="K17">
        <v>4.3079999999999998</v>
      </c>
      <c r="L17">
        <v>4.3140000000000001</v>
      </c>
      <c r="M17">
        <v>4.0519999999999996</v>
      </c>
      <c r="N17">
        <v>4.6980000000000004</v>
      </c>
      <c r="O17">
        <v>4.6550000000000002</v>
      </c>
      <c r="P17">
        <v>4.2309999999999999</v>
      </c>
      <c r="Q17">
        <v>4.617</v>
      </c>
      <c r="R17">
        <v>4.0880000000000001</v>
      </c>
      <c r="S17">
        <v>4.6239999999999997</v>
      </c>
      <c r="T17">
        <v>4.6550000000000002</v>
      </c>
      <c r="U17">
        <v>4.5789999999999997</v>
      </c>
      <c r="V17">
        <v>4.6950000000000003</v>
      </c>
      <c r="W17">
        <v>4.8029999999999999</v>
      </c>
      <c r="X17">
        <v>4.74</v>
      </c>
      <c r="Y17">
        <v>4.3419999999999996</v>
      </c>
      <c r="Z17">
        <v>4.2009999999999996</v>
      </c>
      <c r="AA17">
        <v>4.63</v>
      </c>
      <c r="AB17">
        <v>4.5519999999999996</v>
      </c>
      <c r="AC17">
        <v>4.6020000000000003</v>
      </c>
      <c r="AD17">
        <v>4.7279999999999998</v>
      </c>
      <c r="AE17">
        <v>4.2489999999999997</v>
      </c>
    </row>
    <row r="18" spans="1:31" x14ac:dyDescent="0.2">
      <c r="A18" t="s">
        <v>38</v>
      </c>
      <c r="B18">
        <v>5.2789999999999999</v>
      </c>
      <c r="C18">
        <v>5.9909999999999997</v>
      </c>
      <c r="D18">
        <v>5.218</v>
      </c>
      <c r="E18">
        <v>5.42</v>
      </c>
      <c r="F18">
        <v>5.8689999999999998</v>
      </c>
      <c r="G18">
        <v>5.4329999999999998</v>
      </c>
      <c r="H18">
        <v>5.3920000000000003</v>
      </c>
      <c r="I18">
        <v>5.202</v>
      </c>
      <c r="J18">
        <v>5.3490000000000002</v>
      </c>
      <c r="K18">
        <v>5.5789999999999997</v>
      </c>
      <c r="L18">
        <v>5.5220000000000002</v>
      </c>
      <c r="M18">
        <v>5.0179999999999998</v>
      </c>
      <c r="N18">
        <v>5.9690000000000003</v>
      </c>
      <c r="O18">
        <v>5.8970000000000002</v>
      </c>
      <c r="P18">
        <v>5.5039999999999996</v>
      </c>
      <c r="Q18">
        <v>6.0439999999999996</v>
      </c>
      <c r="R18">
        <v>5.0810000000000004</v>
      </c>
      <c r="S18">
        <v>6.0090000000000003</v>
      </c>
      <c r="T18">
        <v>6.1349999999999998</v>
      </c>
      <c r="U18">
        <v>5.8890000000000002</v>
      </c>
      <c r="V18">
        <v>5.9480000000000004</v>
      </c>
      <c r="W18">
        <v>6.1440000000000001</v>
      </c>
      <c r="X18">
        <v>5.93</v>
      </c>
      <c r="Y18">
        <v>5.6139999999999999</v>
      </c>
      <c r="Z18">
        <v>5.1449999999999996</v>
      </c>
      <c r="AA18">
        <v>5.9260000000000002</v>
      </c>
      <c r="AB18">
        <v>5.7409999999999997</v>
      </c>
      <c r="AC18">
        <v>5.7489999999999997</v>
      </c>
      <c r="AD18">
        <v>5.8449999999999998</v>
      </c>
      <c r="AE18">
        <v>5.4169999999999998</v>
      </c>
    </row>
    <row r="19" spans="1:31" x14ac:dyDescent="0.2">
      <c r="A19" t="s">
        <v>39</v>
      </c>
      <c r="B19">
        <v>6.4009999999999998</v>
      </c>
      <c r="C19">
        <v>7.407</v>
      </c>
      <c r="D19">
        <v>6.4690000000000003</v>
      </c>
      <c r="E19">
        <v>6.5960000000000001</v>
      </c>
      <c r="F19">
        <v>7.21</v>
      </c>
      <c r="G19">
        <v>6.5609999999999999</v>
      </c>
      <c r="H19">
        <v>6.609</v>
      </c>
      <c r="I19">
        <v>6.29</v>
      </c>
      <c r="J19">
        <v>6.5709999999999997</v>
      </c>
      <c r="K19">
        <v>6.9109999999999996</v>
      </c>
      <c r="L19">
        <v>6.8710000000000004</v>
      </c>
      <c r="M19">
        <v>6.1660000000000004</v>
      </c>
      <c r="N19">
        <v>7.5110000000000001</v>
      </c>
      <c r="O19">
        <v>7.0369999999999999</v>
      </c>
      <c r="P19">
        <v>6.907</v>
      </c>
      <c r="Q19">
        <v>7.6079999999999997</v>
      </c>
      <c r="R19">
        <v>5.9969999999999999</v>
      </c>
      <c r="S19">
        <v>7.444</v>
      </c>
      <c r="T19">
        <v>7.6950000000000003</v>
      </c>
      <c r="U19">
        <v>7.6349999999999998</v>
      </c>
      <c r="V19">
        <v>7.2160000000000002</v>
      </c>
      <c r="W19">
        <v>7.5819999999999999</v>
      </c>
      <c r="X19">
        <v>7.2720000000000002</v>
      </c>
      <c r="Y19">
        <v>6.8579999999999997</v>
      </c>
      <c r="Z19">
        <v>6.13</v>
      </c>
      <c r="AA19">
        <v>7.0670000000000002</v>
      </c>
      <c r="AB19">
        <v>7.3360000000000003</v>
      </c>
      <c r="AC19">
        <v>7.0060000000000002</v>
      </c>
      <c r="AD19">
        <v>7.0750000000000002</v>
      </c>
      <c r="AE19">
        <v>6.766</v>
      </c>
    </row>
    <row r="23" spans="1:31" x14ac:dyDescent="0.2">
      <c r="A23" t="s">
        <v>40</v>
      </c>
      <c r="B23" s="1" t="s">
        <v>1</v>
      </c>
      <c r="C23" s="1" t="s">
        <v>2</v>
      </c>
      <c r="D23" s="1" t="s">
        <v>3</v>
      </c>
      <c r="E23" s="1" t="s">
        <v>4</v>
      </c>
      <c r="F23" s="1" t="s">
        <v>5</v>
      </c>
      <c r="G23" s="1" t="s">
        <v>6</v>
      </c>
      <c r="H23" s="1" t="s">
        <v>7</v>
      </c>
      <c r="I23" s="1" t="s">
        <v>8</v>
      </c>
      <c r="J23" s="1" t="s">
        <v>9</v>
      </c>
      <c r="K23" s="1" t="s">
        <v>10</v>
      </c>
      <c r="L23" s="1" t="s">
        <v>11</v>
      </c>
      <c r="M23" s="1" t="s">
        <v>12</v>
      </c>
      <c r="N23" s="1" t="s">
        <v>13</v>
      </c>
      <c r="O23" s="1" t="s">
        <v>14</v>
      </c>
      <c r="P23" s="1" t="s">
        <v>15</v>
      </c>
      <c r="Q23" s="1" t="s">
        <v>16</v>
      </c>
      <c r="R23" s="1" t="s">
        <v>17</v>
      </c>
      <c r="S23" s="1" t="s">
        <v>18</v>
      </c>
      <c r="T23" s="1" t="s">
        <v>19</v>
      </c>
      <c r="U23" s="1" t="s">
        <v>20</v>
      </c>
      <c r="V23" s="1" t="s">
        <v>21</v>
      </c>
      <c r="W23" s="1" t="s">
        <v>22</v>
      </c>
      <c r="X23" s="1" t="s">
        <v>23</v>
      </c>
      <c r="Y23" s="1" t="s">
        <v>24</v>
      </c>
      <c r="Z23" s="1" t="s">
        <v>25</v>
      </c>
      <c r="AA23" s="1" t="s">
        <v>26</v>
      </c>
      <c r="AB23" s="1" t="s">
        <v>27</v>
      </c>
      <c r="AC23" s="1" t="s">
        <v>28</v>
      </c>
      <c r="AD23" s="1" t="s">
        <v>29</v>
      </c>
      <c r="AE23" s="1" t="s">
        <v>30</v>
      </c>
    </row>
    <row r="24" spans="1:31" x14ac:dyDescent="0.2">
      <c r="A24" t="s">
        <v>33</v>
      </c>
      <c r="B24">
        <v>0.67</v>
      </c>
      <c r="C24">
        <v>0.40899999999999997</v>
      </c>
      <c r="D24">
        <v>0.51300000000000001</v>
      </c>
      <c r="E24">
        <v>0.44900000000000001</v>
      </c>
      <c r="F24">
        <v>0.48099999999999998</v>
      </c>
      <c r="G24">
        <v>0.52600000000000002</v>
      </c>
      <c r="H24">
        <v>0.51500000000000001</v>
      </c>
      <c r="I24">
        <v>0.48499999999999999</v>
      </c>
      <c r="J24">
        <v>0.44900000000000001</v>
      </c>
      <c r="K24">
        <v>0.69899999999999995</v>
      </c>
      <c r="L24">
        <v>0.441</v>
      </c>
      <c r="M24">
        <v>0.58099999999999996</v>
      </c>
      <c r="N24">
        <v>0.48099999999999998</v>
      </c>
      <c r="O24">
        <v>0.442</v>
      </c>
      <c r="P24">
        <v>0.58199999999999996</v>
      </c>
      <c r="Q24">
        <v>0.50700000000000001</v>
      </c>
      <c r="R24">
        <v>0.47299999999999998</v>
      </c>
      <c r="S24">
        <v>0.442</v>
      </c>
      <c r="T24">
        <v>0.439</v>
      </c>
      <c r="U24">
        <v>0.51500000000000001</v>
      </c>
      <c r="V24">
        <v>0.439</v>
      </c>
      <c r="W24">
        <v>0.57999999999999996</v>
      </c>
      <c r="X24">
        <v>0.46700000000000003</v>
      </c>
      <c r="Y24">
        <v>0.54500000000000004</v>
      </c>
      <c r="Z24">
        <v>0.42799999999999999</v>
      </c>
      <c r="AA24">
        <v>0.501</v>
      </c>
      <c r="AB24">
        <v>0.439</v>
      </c>
      <c r="AC24">
        <v>0.40699999999999997</v>
      </c>
      <c r="AD24">
        <v>0.49099999999999999</v>
      </c>
      <c r="AE24">
        <v>0.54200000000000004</v>
      </c>
    </row>
    <row r="25" spans="1:31" x14ac:dyDescent="0.2">
      <c r="A25" t="s">
        <v>34</v>
      </c>
      <c r="B25">
        <v>1.3160000000000001</v>
      </c>
      <c r="C25">
        <v>1.288</v>
      </c>
      <c r="D25">
        <v>1.1890000000000001</v>
      </c>
      <c r="E25">
        <v>1.1919999999999999</v>
      </c>
      <c r="F25">
        <v>1.08</v>
      </c>
      <c r="G25">
        <v>1.3440000000000001</v>
      </c>
      <c r="H25">
        <v>1.272</v>
      </c>
      <c r="I25">
        <v>1.133</v>
      </c>
      <c r="J25">
        <v>1.103</v>
      </c>
      <c r="K25">
        <v>1.476</v>
      </c>
      <c r="L25">
        <v>1.117</v>
      </c>
      <c r="M25">
        <v>1.3009999999999999</v>
      </c>
      <c r="N25">
        <v>0.98799999999999999</v>
      </c>
      <c r="O25">
        <v>1.06</v>
      </c>
      <c r="P25">
        <v>1.292</v>
      </c>
      <c r="Q25">
        <v>1.194</v>
      </c>
      <c r="R25">
        <v>1.1819999999999999</v>
      </c>
      <c r="S25">
        <v>1.0549999999999999</v>
      </c>
      <c r="T25">
        <v>1.0860000000000001</v>
      </c>
      <c r="U25">
        <v>1.089</v>
      </c>
      <c r="V25">
        <v>1.087</v>
      </c>
      <c r="W25">
        <v>1.403</v>
      </c>
      <c r="X25">
        <v>1.206</v>
      </c>
      <c r="Y25">
        <v>1.1639999999999999</v>
      </c>
      <c r="Z25">
        <v>1.002</v>
      </c>
      <c r="AA25">
        <v>1.1679999999999999</v>
      </c>
      <c r="AB25">
        <v>1.0189999999999999</v>
      </c>
      <c r="AC25">
        <v>1.1160000000000001</v>
      </c>
      <c r="AD25">
        <v>1.232</v>
      </c>
      <c r="AE25">
        <v>1.127</v>
      </c>
    </row>
    <row r="26" spans="1:31" x14ac:dyDescent="0.2">
      <c r="A26" t="s">
        <v>35</v>
      </c>
      <c r="B26">
        <v>2.2440000000000002</v>
      </c>
      <c r="C26">
        <v>2.0049999999999999</v>
      </c>
      <c r="D26">
        <v>2.14</v>
      </c>
      <c r="E26">
        <v>2.1070000000000002</v>
      </c>
      <c r="F26">
        <v>2.0960000000000001</v>
      </c>
      <c r="G26">
        <v>2.1909999999999998</v>
      </c>
      <c r="H26">
        <v>2.2320000000000002</v>
      </c>
      <c r="I26">
        <v>1.847</v>
      </c>
      <c r="J26">
        <v>2.121</v>
      </c>
      <c r="K26">
        <v>2.399</v>
      </c>
      <c r="L26">
        <v>2.004</v>
      </c>
      <c r="M26">
        <v>2.1629999999999998</v>
      </c>
      <c r="N26">
        <v>1.9119999999999999</v>
      </c>
      <c r="O26">
        <v>1.9419999999999999</v>
      </c>
      <c r="P26">
        <v>2.3119999999999998</v>
      </c>
      <c r="Q26">
        <v>2.044</v>
      </c>
      <c r="R26">
        <v>2.0310000000000001</v>
      </c>
      <c r="S26">
        <v>2.04</v>
      </c>
      <c r="T26">
        <v>2.0369999999999999</v>
      </c>
      <c r="U26">
        <v>2.0099999999999998</v>
      </c>
      <c r="V26">
        <v>1.9019999999999999</v>
      </c>
      <c r="W26">
        <v>2.3140000000000001</v>
      </c>
      <c r="X26">
        <v>1.885</v>
      </c>
      <c r="Y26">
        <v>2.0609999999999999</v>
      </c>
      <c r="Z26">
        <v>1.782</v>
      </c>
      <c r="AA26">
        <v>2.1110000000000002</v>
      </c>
      <c r="AB26">
        <v>1.867</v>
      </c>
      <c r="AC26">
        <v>2.0339999999999998</v>
      </c>
      <c r="AD26">
        <v>2.0830000000000002</v>
      </c>
      <c r="AE26">
        <v>1.978</v>
      </c>
    </row>
    <row r="27" spans="1:31" x14ac:dyDescent="0.2">
      <c r="A27" t="s">
        <v>36</v>
      </c>
      <c r="B27">
        <v>3.41</v>
      </c>
      <c r="C27">
        <v>3.4710000000000001</v>
      </c>
      <c r="D27">
        <v>3.5190000000000001</v>
      </c>
      <c r="E27">
        <v>3.2549999999999999</v>
      </c>
      <c r="F27">
        <v>3.2890000000000001</v>
      </c>
      <c r="G27">
        <v>3.6840000000000002</v>
      </c>
      <c r="H27">
        <v>3.206</v>
      </c>
      <c r="I27">
        <v>2.806</v>
      </c>
      <c r="J27">
        <v>2.9540000000000002</v>
      </c>
      <c r="K27">
        <v>3.597</v>
      </c>
      <c r="L27">
        <v>2.8730000000000002</v>
      </c>
      <c r="M27">
        <v>3.2080000000000002</v>
      </c>
      <c r="N27">
        <v>2.7730000000000001</v>
      </c>
      <c r="O27">
        <v>3.2690000000000001</v>
      </c>
      <c r="P27">
        <v>3.5649999999999999</v>
      </c>
      <c r="Q27">
        <v>3.08</v>
      </c>
      <c r="R27">
        <v>2.9790000000000001</v>
      </c>
      <c r="S27">
        <v>3.1280000000000001</v>
      </c>
      <c r="T27">
        <v>3.2</v>
      </c>
      <c r="U27">
        <v>2.827</v>
      </c>
      <c r="V27">
        <v>3.1640000000000001</v>
      </c>
      <c r="W27">
        <v>3.8130000000000002</v>
      </c>
      <c r="X27">
        <v>2.8420000000000001</v>
      </c>
      <c r="Y27">
        <v>3.2570000000000001</v>
      </c>
      <c r="Z27">
        <v>2.871</v>
      </c>
      <c r="AA27">
        <v>3.294</v>
      </c>
      <c r="AB27">
        <v>2.5840000000000001</v>
      </c>
      <c r="AC27">
        <v>2.9209999999999998</v>
      </c>
      <c r="AD27">
        <v>3.214</v>
      </c>
      <c r="AE27">
        <v>3.0249999999999999</v>
      </c>
    </row>
    <row r="28" spans="1:31" x14ac:dyDescent="0.2">
      <c r="A28" t="s">
        <v>37</v>
      </c>
      <c r="B28">
        <v>4.9349999999999996</v>
      </c>
      <c r="C28">
        <v>4.4980000000000002</v>
      </c>
      <c r="D28">
        <v>4.6820000000000004</v>
      </c>
      <c r="E28">
        <v>4.5229999999999997</v>
      </c>
      <c r="F28">
        <v>4.5599999999999996</v>
      </c>
      <c r="G28">
        <v>4.7380000000000004</v>
      </c>
      <c r="H28">
        <v>4.2069999999999999</v>
      </c>
      <c r="I28">
        <v>3.9209999999999998</v>
      </c>
      <c r="J28">
        <v>4.0410000000000004</v>
      </c>
      <c r="K28">
        <v>4.8890000000000002</v>
      </c>
      <c r="L28">
        <v>4.2839999999999998</v>
      </c>
      <c r="M28">
        <v>4.4589999999999996</v>
      </c>
      <c r="N28">
        <v>3.9350000000000001</v>
      </c>
      <c r="O28">
        <v>4.3680000000000003</v>
      </c>
      <c r="P28">
        <v>4.806</v>
      </c>
      <c r="Q28">
        <v>4.1459999999999999</v>
      </c>
      <c r="R28">
        <v>4.1050000000000004</v>
      </c>
      <c r="S28">
        <v>4.0309999999999997</v>
      </c>
      <c r="T28">
        <v>4.29</v>
      </c>
      <c r="U28">
        <v>3.7909999999999999</v>
      </c>
      <c r="V28">
        <v>4.37</v>
      </c>
      <c r="W28">
        <v>5.1319999999999997</v>
      </c>
      <c r="X28">
        <v>3.8639999999999999</v>
      </c>
      <c r="Y28">
        <v>4.3959999999999999</v>
      </c>
      <c r="Z28">
        <v>4.319</v>
      </c>
      <c r="AA28">
        <v>4.133</v>
      </c>
      <c r="AB28">
        <v>3.839</v>
      </c>
      <c r="AC28">
        <v>4.1340000000000003</v>
      </c>
      <c r="AD28">
        <v>4.4489999999999998</v>
      </c>
      <c r="AE28">
        <v>4.2270000000000003</v>
      </c>
    </row>
    <row r="29" spans="1:31" x14ac:dyDescent="0.2">
      <c r="A29" t="s">
        <v>38</v>
      </c>
      <c r="B29">
        <v>6.04</v>
      </c>
      <c r="C29">
        <v>5.6870000000000003</v>
      </c>
      <c r="D29">
        <v>5.8559999999999999</v>
      </c>
      <c r="E29">
        <v>6.1139999999999999</v>
      </c>
      <c r="F29">
        <v>5.819</v>
      </c>
      <c r="G29">
        <v>6.1879999999999997</v>
      </c>
      <c r="H29">
        <v>5.3949999999999996</v>
      </c>
      <c r="I29">
        <v>4.8029999999999999</v>
      </c>
      <c r="J29">
        <v>5.2290000000000001</v>
      </c>
      <c r="K29">
        <v>6.1040000000000001</v>
      </c>
      <c r="L29">
        <v>5.3150000000000004</v>
      </c>
      <c r="M29">
        <v>5.8280000000000003</v>
      </c>
      <c r="N29">
        <v>4.97</v>
      </c>
      <c r="O29">
        <v>5.61</v>
      </c>
      <c r="P29">
        <v>5.9589999999999996</v>
      </c>
      <c r="Q29">
        <v>5.46</v>
      </c>
      <c r="R29">
        <v>5.09</v>
      </c>
      <c r="S29">
        <v>5.173</v>
      </c>
      <c r="T29">
        <v>5.649</v>
      </c>
      <c r="U29">
        <v>4.742</v>
      </c>
      <c r="V29">
        <v>5.7229999999999999</v>
      </c>
      <c r="W29">
        <v>6.3170000000000002</v>
      </c>
      <c r="X29">
        <v>4.7629999999999999</v>
      </c>
      <c r="Y29">
        <v>5.3010000000000002</v>
      </c>
      <c r="Z29">
        <v>5.3819999999999997</v>
      </c>
      <c r="AA29">
        <v>5.2249999999999996</v>
      </c>
      <c r="AB29">
        <v>4.9749999999999996</v>
      </c>
      <c r="AC29">
        <v>5.3170000000000002</v>
      </c>
      <c r="AD29">
        <v>5.6970000000000001</v>
      </c>
      <c r="AE29">
        <v>5.2149999999999999</v>
      </c>
    </row>
    <row r="30" spans="1:31" x14ac:dyDescent="0.2">
      <c r="A30" t="s">
        <v>39</v>
      </c>
      <c r="B30">
        <v>7.35</v>
      </c>
      <c r="C30">
        <v>7.0970000000000004</v>
      </c>
      <c r="D30">
        <v>7.8630000000000004</v>
      </c>
      <c r="E30">
        <v>7.3220000000000001</v>
      </c>
      <c r="F30">
        <v>7.2329999999999997</v>
      </c>
      <c r="G30">
        <v>7.6139999999999999</v>
      </c>
      <c r="H30">
        <v>6.43</v>
      </c>
      <c r="I30">
        <v>5.7530000000000001</v>
      </c>
      <c r="J30">
        <v>6.5270000000000001</v>
      </c>
      <c r="K30">
        <v>7.4569999999999999</v>
      </c>
      <c r="L30">
        <v>6.8010000000000002</v>
      </c>
      <c r="M30">
        <v>7.33</v>
      </c>
      <c r="N30">
        <v>6.22</v>
      </c>
      <c r="O30">
        <v>7.0259999999999998</v>
      </c>
      <c r="P30">
        <v>7.431</v>
      </c>
      <c r="Q30">
        <v>6.7969999999999997</v>
      </c>
      <c r="R30">
        <v>6.2869999999999999</v>
      </c>
      <c r="S30">
        <v>6.2240000000000002</v>
      </c>
      <c r="T30">
        <v>7.1660000000000004</v>
      </c>
      <c r="U30">
        <v>5.7750000000000004</v>
      </c>
      <c r="V30">
        <v>7.2789999999999999</v>
      </c>
      <c r="W30">
        <v>7.7060000000000004</v>
      </c>
      <c r="X30">
        <v>5.9089999999999998</v>
      </c>
      <c r="Y30">
        <v>6.5709999999999997</v>
      </c>
      <c r="Z30">
        <v>6.8579999999999997</v>
      </c>
      <c r="AA30">
        <v>6.2160000000000002</v>
      </c>
      <c r="AB30">
        <v>6.4260000000000002</v>
      </c>
      <c r="AC30">
        <v>6.5880000000000001</v>
      </c>
      <c r="AD30">
        <v>7.0670000000000002</v>
      </c>
      <c r="AE30">
        <v>6.42400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25A50-F6C4-754B-83BB-1F53E8DD7B25}">
  <dimension ref="A1:AE30"/>
  <sheetViews>
    <sheetView workbookViewId="0">
      <selection activeCell="A2" sqref="A2:A30"/>
    </sheetView>
  </sheetViews>
  <sheetFormatPr baseColWidth="10" defaultRowHeight="16" x14ac:dyDescent="0.2"/>
  <sheetData>
    <row r="1" spans="1:31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">
      <c r="A2" t="s">
        <v>31</v>
      </c>
    </row>
    <row r="3" spans="1:31" x14ac:dyDescent="0.2">
      <c r="A3" t="s">
        <v>33</v>
      </c>
      <c r="B3">
        <v>0.67200000000000004</v>
      </c>
      <c r="C3">
        <v>0.66699999999999982</v>
      </c>
      <c r="D3">
        <v>0.61699999999999999</v>
      </c>
      <c r="E3">
        <v>0.55800000000000005</v>
      </c>
      <c r="F3">
        <v>0.73800000000000021</v>
      </c>
      <c r="G3">
        <v>0.54299999999999993</v>
      </c>
      <c r="H3">
        <v>0.48899999999999988</v>
      </c>
      <c r="I3">
        <v>0.6080000000000001</v>
      </c>
      <c r="J3">
        <v>0.6030000000000002</v>
      </c>
      <c r="K3">
        <v>0.6140000000000001</v>
      </c>
      <c r="L3">
        <v>0.58700000000000019</v>
      </c>
      <c r="M3">
        <v>0.54400000000000004</v>
      </c>
      <c r="N3">
        <v>0.58799999999999986</v>
      </c>
      <c r="O3">
        <v>0.64700000000000002</v>
      </c>
      <c r="P3">
        <v>0.42500000000000004</v>
      </c>
      <c r="Q3">
        <v>0.60299999999999998</v>
      </c>
      <c r="R3">
        <v>0.64100000000000001</v>
      </c>
      <c r="S3">
        <v>0.65999999999999992</v>
      </c>
      <c r="T3">
        <v>0.49</v>
      </c>
      <c r="U3">
        <v>0.64200000000000013</v>
      </c>
      <c r="V3">
        <v>0.73399999999999999</v>
      </c>
      <c r="W3">
        <v>0.66899999999999982</v>
      </c>
      <c r="X3">
        <v>0.51300000000000012</v>
      </c>
      <c r="Y3">
        <v>0.59800000000000009</v>
      </c>
      <c r="Z3">
        <v>0.72199999999999975</v>
      </c>
      <c r="AA3">
        <v>0.61799999999999988</v>
      </c>
      <c r="AB3">
        <v>0.67999999999999994</v>
      </c>
      <c r="AC3">
        <v>0.68400000000000016</v>
      </c>
      <c r="AD3">
        <v>0.64999999999999991</v>
      </c>
      <c r="AE3">
        <v>0.52800000000000002</v>
      </c>
    </row>
    <row r="4" spans="1:31" x14ac:dyDescent="0.2">
      <c r="A4" t="s">
        <v>34</v>
      </c>
      <c r="B4">
        <v>1.464</v>
      </c>
      <c r="C4">
        <v>1.4</v>
      </c>
      <c r="D4">
        <v>1.3360000000000001</v>
      </c>
      <c r="E4">
        <v>1.1880000000000002</v>
      </c>
      <c r="F4">
        <v>1.5680000000000003</v>
      </c>
      <c r="G4">
        <v>1.208</v>
      </c>
      <c r="H4">
        <v>1.33</v>
      </c>
      <c r="I4">
        <v>1.4810000000000003</v>
      </c>
      <c r="J4">
        <v>1.3620000000000001</v>
      </c>
      <c r="K4">
        <v>1.3440000000000003</v>
      </c>
      <c r="L4">
        <v>1.3109999999999999</v>
      </c>
      <c r="M4">
        <v>1.4359999999999999</v>
      </c>
      <c r="N4">
        <v>1.31</v>
      </c>
      <c r="O4">
        <v>1.3740000000000001</v>
      </c>
      <c r="P4">
        <v>1.3719999999999999</v>
      </c>
      <c r="Q4">
        <v>1.3819999999999999</v>
      </c>
      <c r="R4">
        <v>1.4870000000000001</v>
      </c>
      <c r="S4">
        <v>1.1700000000000002</v>
      </c>
      <c r="T4">
        <v>1.2939999999999998</v>
      </c>
      <c r="U4">
        <v>1.4440000000000002</v>
      </c>
      <c r="V4">
        <v>1.4790000000000001</v>
      </c>
      <c r="W4">
        <v>1.3070000000000002</v>
      </c>
      <c r="X4">
        <v>1.2800000000000002</v>
      </c>
      <c r="Y4">
        <v>1.5569999999999999</v>
      </c>
      <c r="Z4">
        <v>1.5919999999999999</v>
      </c>
      <c r="AA4">
        <v>1.446</v>
      </c>
      <c r="AB4">
        <v>1.345</v>
      </c>
      <c r="AC4">
        <v>1.5249999999999999</v>
      </c>
      <c r="AD4">
        <v>1.4219999999999999</v>
      </c>
      <c r="AE4">
        <v>1.3539999999999999</v>
      </c>
    </row>
    <row r="5" spans="1:31" x14ac:dyDescent="0.2">
      <c r="A5" t="s">
        <v>35</v>
      </c>
      <c r="B5">
        <v>2.5</v>
      </c>
      <c r="C5">
        <v>2.36</v>
      </c>
      <c r="D5">
        <v>2.3579999999999997</v>
      </c>
      <c r="E5">
        <v>1.9790000000000001</v>
      </c>
      <c r="F5">
        <v>2.5570000000000004</v>
      </c>
      <c r="G5">
        <v>2.2080000000000002</v>
      </c>
      <c r="H5">
        <v>2.3319999999999999</v>
      </c>
      <c r="I5">
        <v>2.5209999999999999</v>
      </c>
      <c r="J5">
        <v>2.3010000000000002</v>
      </c>
      <c r="K5">
        <v>2.4220000000000002</v>
      </c>
      <c r="L5">
        <v>2.2210000000000001</v>
      </c>
      <c r="M5">
        <v>2.4940000000000002</v>
      </c>
      <c r="N5">
        <v>2.1069999999999998</v>
      </c>
      <c r="O5">
        <v>2.2810000000000001</v>
      </c>
      <c r="P5">
        <v>2.3540000000000001</v>
      </c>
      <c r="Q5">
        <v>2.3419999999999996</v>
      </c>
      <c r="R5">
        <v>2.5569999999999999</v>
      </c>
      <c r="S5">
        <v>1.8870000000000002</v>
      </c>
      <c r="T5">
        <v>2.2699999999999996</v>
      </c>
      <c r="U5">
        <v>2.5129999999999999</v>
      </c>
      <c r="V5">
        <v>2.323</v>
      </c>
      <c r="W5">
        <v>2.1509999999999998</v>
      </c>
      <c r="X5">
        <v>2.1219999999999999</v>
      </c>
      <c r="Y5">
        <v>2.7149999999999999</v>
      </c>
      <c r="Z5">
        <v>2.5270000000000001</v>
      </c>
      <c r="AA5">
        <v>2.476</v>
      </c>
      <c r="AB5">
        <v>2.1419999999999995</v>
      </c>
      <c r="AC5">
        <v>2.4220000000000002</v>
      </c>
      <c r="AD5">
        <v>2.1719999999999997</v>
      </c>
      <c r="AE5">
        <v>2.1539999999999999</v>
      </c>
    </row>
    <row r="6" spans="1:31" x14ac:dyDescent="0.2">
      <c r="A6" t="s">
        <v>36</v>
      </c>
      <c r="B6">
        <v>3.6770000000000005</v>
      </c>
      <c r="C6">
        <v>3.41</v>
      </c>
      <c r="D6">
        <v>3.5730000000000004</v>
      </c>
      <c r="E6">
        <v>2.9580000000000002</v>
      </c>
      <c r="F6">
        <v>3.6560000000000006</v>
      </c>
      <c r="G6">
        <v>3.2309999999999999</v>
      </c>
      <c r="H6">
        <v>3.593</v>
      </c>
      <c r="I6">
        <v>3.8360000000000003</v>
      </c>
      <c r="J6">
        <v>3.4440000000000004</v>
      </c>
      <c r="K6">
        <v>3.7720000000000002</v>
      </c>
      <c r="L6">
        <v>3.2970000000000002</v>
      </c>
      <c r="M6">
        <v>3.6500000000000004</v>
      </c>
      <c r="N6">
        <v>3.2289999999999996</v>
      </c>
      <c r="O6">
        <v>3.4189999999999996</v>
      </c>
      <c r="P6">
        <v>3.5829999999999997</v>
      </c>
      <c r="Q6">
        <v>3.7380000000000004</v>
      </c>
      <c r="R6">
        <v>3.6640000000000001</v>
      </c>
      <c r="S6">
        <v>2.7190000000000003</v>
      </c>
      <c r="T6">
        <v>3.4929999999999994</v>
      </c>
      <c r="U6">
        <v>3.84</v>
      </c>
      <c r="V6">
        <v>3.2559999999999998</v>
      </c>
      <c r="W6">
        <v>2.9569999999999999</v>
      </c>
      <c r="X6">
        <v>3.2209999999999996</v>
      </c>
      <c r="Y6">
        <v>3.8520000000000003</v>
      </c>
      <c r="Z6">
        <v>3.8689999999999998</v>
      </c>
      <c r="AA6">
        <v>3.8020000000000005</v>
      </c>
      <c r="AB6">
        <v>3.4580000000000002</v>
      </c>
      <c r="AC6">
        <v>3.6069999999999998</v>
      </c>
      <c r="AD6">
        <v>3.5779999999999994</v>
      </c>
      <c r="AE6">
        <v>3.2570000000000006</v>
      </c>
    </row>
    <row r="7" spans="1:31" x14ac:dyDescent="0.2">
      <c r="A7" t="s">
        <v>37</v>
      </c>
      <c r="B7">
        <v>4.7610000000000001</v>
      </c>
      <c r="C7">
        <v>4.7160000000000002</v>
      </c>
      <c r="D7">
        <v>4.7789999999999999</v>
      </c>
      <c r="E7">
        <v>3.9749999999999996</v>
      </c>
      <c r="F7">
        <v>4.9110000000000005</v>
      </c>
      <c r="G7">
        <v>4.5280000000000005</v>
      </c>
      <c r="H7">
        <v>4.8849999999999998</v>
      </c>
      <c r="I7">
        <v>5.1420000000000003</v>
      </c>
      <c r="J7">
        <v>4.7710000000000008</v>
      </c>
      <c r="K7">
        <v>4.9359999999999999</v>
      </c>
      <c r="L7">
        <v>4.4130000000000003</v>
      </c>
      <c r="M7">
        <v>4.9160000000000004</v>
      </c>
      <c r="N7">
        <v>4.1869999999999994</v>
      </c>
      <c r="O7">
        <v>4.2919999999999998</v>
      </c>
      <c r="P7">
        <v>4.8849999999999998</v>
      </c>
      <c r="Q7">
        <v>4.883</v>
      </c>
      <c r="R7">
        <v>5.0180000000000007</v>
      </c>
      <c r="S7">
        <v>3.4300000000000006</v>
      </c>
      <c r="T7">
        <v>4.6970000000000001</v>
      </c>
      <c r="U7">
        <v>4.9720000000000004</v>
      </c>
      <c r="V7">
        <v>4.24</v>
      </c>
      <c r="W7">
        <v>3.9020000000000001</v>
      </c>
      <c r="X7">
        <v>4.0839999999999996</v>
      </c>
      <c r="Y7">
        <v>5.2089999999999996</v>
      </c>
      <c r="Z7">
        <v>5.133</v>
      </c>
      <c r="AA7">
        <v>4.5339999999999998</v>
      </c>
      <c r="AB7">
        <v>4.71</v>
      </c>
      <c r="AC7">
        <v>4.7520000000000007</v>
      </c>
      <c r="AD7">
        <v>4.7959999999999994</v>
      </c>
      <c r="AE7">
        <v>4.3440000000000003</v>
      </c>
    </row>
    <row r="8" spans="1:31" x14ac:dyDescent="0.2">
      <c r="A8" t="s">
        <v>38</v>
      </c>
      <c r="B8">
        <v>5.9550000000000001</v>
      </c>
      <c r="C8">
        <v>5.9459999999999997</v>
      </c>
      <c r="D8">
        <v>6.1320000000000006</v>
      </c>
      <c r="E8">
        <v>5.1790000000000003</v>
      </c>
      <c r="F8">
        <v>6.351</v>
      </c>
      <c r="G8">
        <v>5.7469999999999999</v>
      </c>
      <c r="H8">
        <v>6.1059999999999999</v>
      </c>
      <c r="I8">
        <v>6.42</v>
      </c>
      <c r="J8">
        <v>6.0790000000000006</v>
      </c>
      <c r="K8">
        <v>6.4459999999999997</v>
      </c>
      <c r="L8">
        <v>5.4369999999999994</v>
      </c>
      <c r="M8">
        <v>6.1360000000000001</v>
      </c>
      <c r="N8">
        <v>5.1669999999999998</v>
      </c>
      <c r="O8">
        <v>5.4779999999999998</v>
      </c>
      <c r="P8">
        <v>6.1449999999999996</v>
      </c>
      <c r="Q8">
        <v>6.2309999999999999</v>
      </c>
      <c r="R8">
        <v>6.2230000000000008</v>
      </c>
      <c r="S8">
        <v>4.4170000000000007</v>
      </c>
      <c r="T8">
        <v>5.9939999999999998</v>
      </c>
      <c r="U8">
        <v>6.3340000000000005</v>
      </c>
      <c r="V8">
        <v>5.2099999999999991</v>
      </c>
      <c r="W8">
        <v>4.8849999999999998</v>
      </c>
      <c r="X8">
        <v>5.4339999999999993</v>
      </c>
      <c r="Y8">
        <v>6.6580000000000004</v>
      </c>
      <c r="Z8">
        <v>6.4279999999999999</v>
      </c>
      <c r="AA8">
        <v>5.6310000000000002</v>
      </c>
      <c r="AB8">
        <v>5.7610000000000001</v>
      </c>
      <c r="AC8">
        <v>5.9359999999999999</v>
      </c>
      <c r="AD8">
        <v>6.0649999999999995</v>
      </c>
      <c r="AE8">
        <v>5.5630000000000006</v>
      </c>
    </row>
    <row r="9" spans="1:31" x14ac:dyDescent="0.2">
      <c r="A9" t="s">
        <v>39</v>
      </c>
      <c r="B9">
        <v>7.6820000000000004</v>
      </c>
      <c r="C9">
        <v>7.3989999999999991</v>
      </c>
      <c r="D9">
        <v>7.7160000000000011</v>
      </c>
      <c r="E9">
        <v>6.5010000000000003</v>
      </c>
      <c r="F9">
        <v>7.6369999999999996</v>
      </c>
      <c r="G9">
        <v>6.9390000000000001</v>
      </c>
      <c r="H9">
        <v>7.7280000000000006</v>
      </c>
      <c r="I9">
        <v>8.0190000000000001</v>
      </c>
      <c r="J9">
        <v>7.7530000000000001</v>
      </c>
      <c r="K9">
        <v>8.1630000000000003</v>
      </c>
      <c r="L9">
        <v>6.8350000000000009</v>
      </c>
      <c r="M9">
        <v>7.516</v>
      </c>
      <c r="N9">
        <v>6.2249999999999996</v>
      </c>
      <c r="O9">
        <v>6.6719999999999997</v>
      </c>
      <c r="P9">
        <v>7.9619999999999997</v>
      </c>
      <c r="Q9">
        <v>7.7939999999999996</v>
      </c>
      <c r="R9">
        <v>7.9719999999999995</v>
      </c>
      <c r="S9">
        <v>5.6000000000000005</v>
      </c>
      <c r="T9">
        <v>7.544999999999999</v>
      </c>
      <c r="U9">
        <v>8.0859999999999985</v>
      </c>
      <c r="V9">
        <v>6.3879999999999999</v>
      </c>
      <c r="W9">
        <v>6.0699999999999994</v>
      </c>
      <c r="X9">
        <v>6.718</v>
      </c>
      <c r="Y9">
        <v>8.2809999999999988</v>
      </c>
      <c r="Z9">
        <v>8.0340000000000007</v>
      </c>
      <c r="AA9">
        <v>6.5369999999999999</v>
      </c>
      <c r="AB9">
        <v>7.1300000000000008</v>
      </c>
      <c r="AC9">
        <v>7.5469999999999988</v>
      </c>
      <c r="AD9">
        <v>7.5730000000000004</v>
      </c>
      <c r="AE9">
        <v>7.0620000000000012</v>
      </c>
    </row>
    <row r="13" spans="1:31" x14ac:dyDescent="0.2">
      <c r="A13" t="s">
        <v>32</v>
      </c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  <c r="H13" s="1" t="s">
        <v>7</v>
      </c>
      <c r="I13" s="1" t="s">
        <v>8</v>
      </c>
      <c r="J13" s="1" t="s">
        <v>9</v>
      </c>
      <c r="K13" s="1" t="s">
        <v>10</v>
      </c>
      <c r="L13" s="1" t="s">
        <v>11</v>
      </c>
      <c r="M13" s="1" t="s">
        <v>12</v>
      </c>
      <c r="N13" s="1" t="s">
        <v>13</v>
      </c>
      <c r="O13" s="1" t="s">
        <v>14</v>
      </c>
      <c r="P13" s="1" t="s">
        <v>15</v>
      </c>
      <c r="Q13" s="1" t="s">
        <v>16</v>
      </c>
      <c r="R13" s="1" t="s">
        <v>17</v>
      </c>
      <c r="S13" s="1" t="s">
        <v>18</v>
      </c>
      <c r="T13" s="1" t="s">
        <v>19</v>
      </c>
      <c r="U13" s="1" t="s">
        <v>20</v>
      </c>
      <c r="V13" s="1" t="s">
        <v>21</v>
      </c>
      <c r="W13" s="1" t="s">
        <v>22</v>
      </c>
      <c r="X13" s="1" t="s">
        <v>23</v>
      </c>
      <c r="Y13" s="1" t="s">
        <v>24</v>
      </c>
      <c r="Z13" s="1" t="s">
        <v>25</v>
      </c>
      <c r="AA13" s="1" t="s">
        <v>26</v>
      </c>
      <c r="AB13" s="1" t="s">
        <v>27</v>
      </c>
      <c r="AC13" s="1" t="s">
        <v>28</v>
      </c>
      <c r="AD13" s="1" t="s">
        <v>29</v>
      </c>
      <c r="AE13" s="1" t="s">
        <v>30</v>
      </c>
    </row>
    <row r="14" spans="1:31" x14ac:dyDescent="0.2">
      <c r="A14" t="s">
        <v>33</v>
      </c>
      <c r="B14">
        <v>0.51400000000000001</v>
      </c>
      <c r="C14">
        <v>0.64100000000000001</v>
      </c>
      <c r="D14">
        <v>0.70899999999999996</v>
      </c>
      <c r="E14">
        <v>0.74199999999999999</v>
      </c>
      <c r="F14">
        <v>0.63800000000000001</v>
      </c>
      <c r="G14">
        <v>0.72699999999999998</v>
      </c>
      <c r="H14">
        <v>0.57099999999999995</v>
      </c>
      <c r="I14">
        <v>0.65500000000000003</v>
      </c>
      <c r="J14">
        <v>0.72699999999999998</v>
      </c>
      <c r="K14">
        <v>0.73699999999999999</v>
      </c>
      <c r="L14">
        <v>0.66800000000000004</v>
      </c>
      <c r="M14">
        <v>0.63500000000000001</v>
      </c>
      <c r="N14">
        <v>0.58599999999999997</v>
      </c>
      <c r="O14">
        <v>0.70599999999999996</v>
      </c>
      <c r="P14">
        <v>0.749</v>
      </c>
      <c r="Q14">
        <v>0.67800000000000005</v>
      </c>
      <c r="R14">
        <v>0.73899999999999999</v>
      </c>
      <c r="S14">
        <v>0.71499999999999997</v>
      </c>
      <c r="T14">
        <v>0.68400000000000005</v>
      </c>
      <c r="U14">
        <v>0.74099999999999999</v>
      </c>
      <c r="V14">
        <v>0.61</v>
      </c>
      <c r="W14">
        <v>0.70099999999999996</v>
      </c>
      <c r="X14">
        <v>0.749</v>
      </c>
      <c r="Y14">
        <v>0.72499999999999998</v>
      </c>
      <c r="Z14">
        <v>0.626</v>
      </c>
      <c r="AA14">
        <v>0.69199999999999995</v>
      </c>
      <c r="AB14">
        <v>0.73499999999999999</v>
      </c>
      <c r="AC14">
        <v>0.76700000000000002</v>
      </c>
      <c r="AD14">
        <v>0.64200000000000002</v>
      </c>
      <c r="AE14">
        <v>0.68400000000000005</v>
      </c>
    </row>
    <row r="15" spans="1:31" x14ac:dyDescent="0.2">
      <c r="A15" t="s">
        <v>34</v>
      </c>
      <c r="B15">
        <v>1.256</v>
      </c>
      <c r="C15">
        <v>1.3620000000000001</v>
      </c>
      <c r="D15">
        <v>1.296</v>
      </c>
      <c r="E15">
        <v>1.6220000000000001</v>
      </c>
      <c r="F15">
        <v>1.399</v>
      </c>
      <c r="G15">
        <v>1.72</v>
      </c>
      <c r="H15">
        <v>1.3520000000000001</v>
      </c>
      <c r="I15">
        <v>1.4139999999999999</v>
      </c>
      <c r="J15">
        <v>1.5880000000000001</v>
      </c>
      <c r="K15">
        <v>1.488</v>
      </c>
      <c r="L15">
        <v>1.345</v>
      </c>
      <c r="M15">
        <v>1.2909999999999999</v>
      </c>
      <c r="N15">
        <v>1.226</v>
      </c>
      <c r="O15">
        <v>1.6779999999999999</v>
      </c>
      <c r="P15">
        <v>1.4390000000000001</v>
      </c>
      <c r="Q15">
        <v>1.494</v>
      </c>
      <c r="R15">
        <v>1.5069999999999999</v>
      </c>
      <c r="S15">
        <v>1.35</v>
      </c>
      <c r="T15">
        <v>1.4550000000000001</v>
      </c>
      <c r="U15">
        <v>1.454</v>
      </c>
      <c r="V15">
        <v>1.3049999999999999</v>
      </c>
      <c r="W15">
        <v>1.4730000000000001</v>
      </c>
      <c r="X15">
        <v>1.5620000000000001</v>
      </c>
      <c r="Y15">
        <v>1.4490000000000001</v>
      </c>
      <c r="Z15">
        <v>1.425</v>
      </c>
      <c r="AA15">
        <v>1.452</v>
      </c>
      <c r="AB15">
        <v>1.4370000000000001</v>
      </c>
      <c r="AC15">
        <v>1.62</v>
      </c>
      <c r="AD15">
        <v>1.389</v>
      </c>
      <c r="AE15">
        <v>1.4510000000000001</v>
      </c>
    </row>
    <row r="16" spans="1:31" x14ac:dyDescent="0.2">
      <c r="A16" t="s">
        <v>35</v>
      </c>
      <c r="B16">
        <v>2.081</v>
      </c>
      <c r="C16">
        <v>2.1829999999999998</v>
      </c>
      <c r="D16">
        <v>2.004</v>
      </c>
      <c r="E16">
        <v>2.5049999999999999</v>
      </c>
      <c r="F16">
        <v>2.4500000000000002</v>
      </c>
      <c r="G16">
        <v>2.7509999999999999</v>
      </c>
      <c r="H16">
        <v>2.2919999999999998</v>
      </c>
      <c r="I16">
        <v>2.4159999999999999</v>
      </c>
      <c r="J16">
        <v>2.528</v>
      </c>
      <c r="K16">
        <v>2.41</v>
      </c>
      <c r="L16">
        <v>2.3279999999999998</v>
      </c>
      <c r="M16">
        <v>2.1859999999999999</v>
      </c>
      <c r="N16">
        <v>2.0329999999999999</v>
      </c>
      <c r="O16">
        <v>2.64</v>
      </c>
      <c r="P16">
        <v>2.355</v>
      </c>
      <c r="Q16">
        <v>2.274</v>
      </c>
      <c r="R16">
        <v>2.5779999999999998</v>
      </c>
      <c r="S16">
        <v>2.1960000000000002</v>
      </c>
      <c r="T16">
        <v>2.427</v>
      </c>
      <c r="U16">
        <v>2.4489999999999998</v>
      </c>
      <c r="V16">
        <v>2.1150000000000002</v>
      </c>
      <c r="W16">
        <v>2.46</v>
      </c>
      <c r="X16">
        <v>2.5579999999999998</v>
      </c>
      <c r="Y16">
        <v>2.488</v>
      </c>
      <c r="Z16">
        <v>2.4</v>
      </c>
      <c r="AA16">
        <v>2.419</v>
      </c>
      <c r="AB16">
        <v>2.3420000000000001</v>
      </c>
      <c r="AC16">
        <v>2.585</v>
      </c>
      <c r="AD16">
        <v>2.1869999999999998</v>
      </c>
      <c r="AE16">
        <v>2.3530000000000002</v>
      </c>
    </row>
    <row r="17" spans="1:31" x14ac:dyDescent="0.2">
      <c r="A17" t="s">
        <v>36</v>
      </c>
      <c r="B17">
        <v>3.0470000000000002</v>
      </c>
      <c r="C17">
        <v>3.16</v>
      </c>
      <c r="D17">
        <v>2.9780000000000002</v>
      </c>
      <c r="E17">
        <v>3.6019999999999999</v>
      </c>
      <c r="F17">
        <v>3.4489999999999998</v>
      </c>
      <c r="G17">
        <v>3.7930000000000001</v>
      </c>
      <c r="H17">
        <v>3.1970000000000001</v>
      </c>
      <c r="I17">
        <v>3.3610000000000002</v>
      </c>
      <c r="J17">
        <v>3.53</v>
      </c>
      <c r="K17">
        <v>3.5110000000000001</v>
      </c>
      <c r="L17">
        <v>3.1989999999999998</v>
      </c>
      <c r="M17">
        <v>3.133</v>
      </c>
      <c r="N17">
        <v>2.919</v>
      </c>
      <c r="O17">
        <v>4.0789999999999997</v>
      </c>
      <c r="P17">
        <v>3.8180000000000001</v>
      </c>
      <c r="Q17">
        <v>3.2530000000000001</v>
      </c>
      <c r="R17">
        <v>3.6909999999999998</v>
      </c>
      <c r="S17">
        <v>3.0710000000000002</v>
      </c>
      <c r="T17">
        <v>3.444</v>
      </c>
      <c r="U17">
        <v>3.4470000000000001</v>
      </c>
      <c r="V17">
        <v>2.9470000000000001</v>
      </c>
      <c r="W17">
        <v>3.3359999999999999</v>
      </c>
      <c r="X17">
        <v>3.5630000000000002</v>
      </c>
      <c r="Y17">
        <v>3.359</v>
      </c>
      <c r="Z17">
        <v>3.3140000000000001</v>
      </c>
      <c r="AA17">
        <v>3.38</v>
      </c>
      <c r="AB17">
        <v>3.222</v>
      </c>
      <c r="AC17">
        <v>3.6030000000000002</v>
      </c>
      <c r="AD17">
        <v>3.03</v>
      </c>
      <c r="AE17">
        <v>3.3820000000000001</v>
      </c>
    </row>
    <row r="18" spans="1:31" x14ac:dyDescent="0.2">
      <c r="A18" t="s">
        <v>37</v>
      </c>
      <c r="B18">
        <v>4.04</v>
      </c>
      <c r="C18">
        <v>4.2380000000000004</v>
      </c>
      <c r="D18">
        <v>3.8530000000000002</v>
      </c>
      <c r="E18">
        <v>4.5259999999999998</v>
      </c>
      <c r="F18">
        <v>4.51</v>
      </c>
      <c r="G18">
        <v>4.9820000000000002</v>
      </c>
      <c r="H18">
        <v>4.149</v>
      </c>
      <c r="I18">
        <v>4.3979999999999997</v>
      </c>
      <c r="J18">
        <v>4.6319999999999997</v>
      </c>
      <c r="K18">
        <v>4.694</v>
      </c>
      <c r="L18">
        <v>4.2750000000000004</v>
      </c>
      <c r="M18">
        <v>4.117</v>
      </c>
      <c r="N18">
        <v>3.7770000000000001</v>
      </c>
      <c r="O18">
        <v>4.8179999999999996</v>
      </c>
      <c r="P18">
        <v>4.0780000000000003</v>
      </c>
      <c r="Q18">
        <v>4.0469999999999997</v>
      </c>
      <c r="R18">
        <v>4.75</v>
      </c>
      <c r="S18">
        <v>3.8660000000000001</v>
      </c>
      <c r="T18">
        <v>4.5049999999999999</v>
      </c>
      <c r="U18">
        <v>4.4790000000000001</v>
      </c>
      <c r="V18">
        <v>3.8780000000000001</v>
      </c>
      <c r="W18">
        <v>4.327</v>
      </c>
      <c r="X18">
        <v>4.7030000000000003</v>
      </c>
      <c r="Y18">
        <v>4.3230000000000004</v>
      </c>
      <c r="Z18">
        <v>4.3630000000000004</v>
      </c>
      <c r="AA18">
        <v>4.6849999999999996</v>
      </c>
      <c r="AB18">
        <v>4.3639999999999999</v>
      </c>
      <c r="AC18">
        <v>4.6740000000000004</v>
      </c>
      <c r="AD18">
        <v>4.0220000000000002</v>
      </c>
      <c r="AE18">
        <v>4.4859999999999998</v>
      </c>
    </row>
    <row r="19" spans="1:31" x14ac:dyDescent="0.2">
      <c r="A19" t="s">
        <v>38</v>
      </c>
      <c r="B19">
        <v>5.282</v>
      </c>
      <c r="C19">
        <v>5.52</v>
      </c>
      <c r="D19">
        <v>4.9640000000000004</v>
      </c>
      <c r="E19">
        <v>5.5910000000000002</v>
      </c>
      <c r="F19">
        <v>5.8879999999999999</v>
      </c>
      <c r="G19">
        <v>6.2670000000000003</v>
      </c>
      <c r="H19">
        <v>5.2229999999999999</v>
      </c>
      <c r="I19">
        <v>5.6630000000000003</v>
      </c>
      <c r="J19">
        <v>5.923</v>
      </c>
      <c r="K19">
        <v>5.8259999999999996</v>
      </c>
      <c r="L19">
        <v>5.3019999999999996</v>
      </c>
      <c r="M19">
        <v>5.2770000000000001</v>
      </c>
      <c r="N19">
        <v>4.726</v>
      </c>
      <c r="O19">
        <v>6.0279999999999996</v>
      </c>
      <c r="P19">
        <v>4.9809999999999999</v>
      </c>
      <c r="Q19">
        <v>4.968</v>
      </c>
      <c r="R19">
        <v>5.907</v>
      </c>
      <c r="S19">
        <v>4.96</v>
      </c>
      <c r="T19">
        <v>5.5880000000000001</v>
      </c>
      <c r="U19">
        <v>5.6</v>
      </c>
      <c r="V19">
        <v>4.9640000000000004</v>
      </c>
      <c r="W19">
        <v>5.4130000000000003</v>
      </c>
      <c r="X19">
        <v>5.8769999999999998</v>
      </c>
      <c r="Y19">
        <v>5.6619999999999999</v>
      </c>
      <c r="Z19">
        <v>5.5549999999999997</v>
      </c>
      <c r="AA19">
        <v>6.1070000000000002</v>
      </c>
      <c r="AB19">
        <v>5.7030000000000003</v>
      </c>
      <c r="AC19">
        <v>5.9720000000000004</v>
      </c>
      <c r="AD19">
        <v>5.1219999999999999</v>
      </c>
      <c r="AE19">
        <v>5.5359999999999996</v>
      </c>
    </row>
    <row r="20" spans="1:31" x14ac:dyDescent="0.2">
      <c r="A20" t="s">
        <v>39</v>
      </c>
      <c r="B20">
        <v>6.5570000000000004</v>
      </c>
      <c r="C20">
        <v>6.6950000000000003</v>
      </c>
      <c r="D20">
        <v>5.843</v>
      </c>
      <c r="E20">
        <v>6.774</v>
      </c>
      <c r="F20">
        <v>7.375</v>
      </c>
      <c r="G20">
        <v>7.5259999999999998</v>
      </c>
      <c r="H20">
        <v>6.2690000000000001</v>
      </c>
      <c r="I20">
        <v>6.81</v>
      </c>
      <c r="J20">
        <v>7.3860000000000001</v>
      </c>
      <c r="K20">
        <v>7.13</v>
      </c>
      <c r="L20">
        <v>6.5759999999999996</v>
      </c>
      <c r="M20">
        <v>6.5730000000000004</v>
      </c>
      <c r="N20">
        <v>5.6790000000000003</v>
      </c>
      <c r="O20">
        <v>7.65</v>
      </c>
      <c r="P20">
        <v>6.056</v>
      </c>
      <c r="Q20">
        <v>5.9119999999999999</v>
      </c>
      <c r="R20">
        <v>7.0439999999999996</v>
      </c>
      <c r="S20">
        <v>5.9720000000000004</v>
      </c>
      <c r="T20">
        <v>6.8940000000000001</v>
      </c>
      <c r="U20">
        <v>6.9859999999999998</v>
      </c>
      <c r="V20">
        <v>5.899</v>
      </c>
      <c r="W20">
        <v>6.4160000000000004</v>
      </c>
      <c r="X20">
        <v>7.2130000000000001</v>
      </c>
      <c r="Y20">
        <v>6.6870000000000003</v>
      </c>
      <c r="Z20">
        <v>6.617</v>
      </c>
      <c r="AA20">
        <v>7.34</v>
      </c>
      <c r="AB20">
        <v>7.2119999999999997</v>
      </c>
      <c r="AC20">
        <v>7.2309999999999999</v>
      </c>
      <c r="AD20">
        <v>6.2350000000000003</v>
      </c>
      <c r="AE20">
        <v>6.9740000000000002</v>
      </c>
    </row>
    <row r="23" spans="1:31" x14ac:dyDescent="0.2">
      <c r="A23" t="s">
        <v>40</v>
      </c>
      <c r="B23" s="1" t="s">
        <v>1</v>
      </c>
      <c r="C23" s="1" t="s">
        <v>2</v>
      </c>
      <c r="D23" s="1" t="s">
        <v>3</v>
      </c>
      <c r="E23" s="1" t="s">
        <v>4</v>
      </c>
      <c r="F23" s="1" t="s">
        <v>5</v>
      </c>
      <c r="G23" s="1" t="s">
        <v>6</v>
      </c>
      <c r="H23" s="1" t="s">
        <v>7</v>
      </c>
      <c r="I23" s="1" t="s">
        <v>8</v>
      </c>
      <c r="J23" s="1" t="s">
        <v>9</v>
      </c>
      <c r="K23" s="1" t="s">
        <v>10</v>
      </c>
      <c r="L23" s="1" t="s">
        <v>11</v>
      </c>
      <c r="M23" s="1" t="s">
        <v>12</v>
      </c>
      <c r="N23" s="1" t="s">
        <v>13</v>
      </c>
      <c r="O23" s="1" t="s">
        <v>14</v>
      </c>
      <c r="P23" s="1" t="s">
        <v>15</v>
      </c>
      <c r="Q23" s="1" t="s">
        <v>16</v>
      </c>
      <c r="R23" s="1" t="s">
        <v>17</v>
      </c>
      <c r="S23" s="1" t="s">
        <v>18</v>
      </c>
      <c r="T23" s="1" t="s">
        <v>19</v>
      </c>
      <c r="U23" s="1" t="s">
        <v>20</v>
      </c>
      <c r="V23" s="1" t="s">
        <v>21</v>
      </c>
      <c r="W23" s="1" t="s">
        <v>22</v>
      </c>
      <c r="X23" s="1" t="s">
        <v>23</v>
      </c>
      <c r="Y23" s="1" t="s">
        <v>24</v>
      </c>
      <c r="Z23" s="1" t="s">
        <v>25</v>
      </c>
      <c r="AA23" s="1" t="s">
        <v>26</v>
      </c>
      <c r="AB23" s="1" t="s">
        <v>27</v>
      </c>
      <c r="AC23" s="1" t="s">
        <v>28</v>
      </c>
      <c r="AD23" s="1" t="s">
        <v>29</v>
      </c>
      <c r="AE23" s="1" t="s">
        <v>30</v>
      </c>
    </row>
    <row r="24" spans="1:31" x14ac:dyDescent="0.2">
      <c r="A24" t="s">
        <v>33</v>
      </c>
      <c r="B24">
        <v>0.63</v>
      </c>
      <c r="C24">
        <v>0.53500000000000003</v>
      </c>
      <c r="D24">
        <v>0.58099999999999996</v>
      </c>
      <c r="E24">
        <v>0.55500000000000005</v>
      </c>
      <c r="F24">
        <v>0.51600000000000001</v>
      </c>
      <c r="G24">
        <v>0.51</v>
      </c>
      <c r="H24">
        <v>0.57399999999999995</v>
      </c>
      <c r="I24">
        <v>0.61699999999999999</v>
      </c>
      <c r="J24">
        <v>0.61599999999999999</v>
      </c>
      <c r="K24">
        <v>0.54100000000000004</v>
      </c>
      <c r="L24">
        <v>0.54100000000000004</v>
      </c>
      <c r="M24">
        <v>0.51400000000000001</v>
      </c>
      <c r="N24">
        <v>0.63300000000000001</v>
      </c>
      <c r="O24">
        <v>0.624</v>
      </c>
      <c r="P24">
        <v>0.54100000000000004</v>
      </c>
      <c r="Q24">
        <v>0.55600000000000005</v>
      </c>
      <c r="R24">
        <v>0.748</v>
      </c>
      <c r="S24">
        <v>0.54600000000000004</v>
      </c>
      <c r="T24">
        <v>0.50700000000000001</v>
      </c>
      <c r="U24">
        <v>0.57999999999999996</v>
      </c>
      <c r="V24">
        <v>0.50700000000000001</v>
      </c>
      <c r="W24">
        <v>0.54900000000000004</v>
      </c>
      <c r="X24">
        <v>0.70899999999999996</v>
      </c>
      <c r="Y24">
        <v>0.60399999999999998</v>
      </c>
      <c r="Z24">
        <v>0.61399999999999999</v>
      </c>
      <c r="AA24">
        <v>0.40500000000000003</v>
      </c>
      <c r="AB24">
        <v>0.51200000000000001</v>
      </c>
      <c r="AC24">
        <v>0.58699999999999997</v>
      </c>
      <c r="AD24">
        <v>0.59</v>
      </c>
      <c r="AE24">
        <v>0.47299999999999998</v>
      </c>
    </row>
    <row r="25" spans="1:31" x14ac:dyDescent="0.2">
      <c r="A25" t="s">
        <v>34</v>
      </c>
      <c r="B25">
        <v>1.226</v>
      </c>
      <c r="C25">
        <v>1.1240000000000001</v>
      </c>
      <c r="D25">
        <v>1.1950000000000001</v>
      </c>
      <c r="E25">
        <v>1.1040000000000001</v>
      </c>
      <c r="F25">
        <v>1.335</v>
      </c>
      <c r="G25">
        <v>1.109</v>
      </c>
      <c r="H25">
        <v>1.3919999999999999</v>
      </c>
      <c r="I25">
        <v>1.3460000000000001</v>
      </c>
      <c r="J25">
        <v>1.4370000000000001</v>
      </c>
      <c r="K25">
        <v>1.284</v>
      </c>
      <c r="L25">
        <v>1.3620000000000001</v>
      </c>
      <c r="M25">
        <v>1.3680000000000001</v>
      </c>
      <c r="N25">
        <v>1.3220000000000001</v>
      </c>
      <c r="O25">
        <v>1.367</v>
      </c>
      <c r="P25">
        <v>1.0189999999999999</v>
      </c>
      <c r="Q25">
        <v>1.339</v>
      </c>
      <c r="R25">
        <v>1.6439999999999999</v>
      </c>
      <c r="S25">
        <v>1.2270000000000001</v>
      </c>
      <c r="T25">
        <v>1.22</v>
      </c>
      <c r="U25">
        <v>1.0860000000000001</v>
      </c>
      <c r="V25">
        <v>1.153</v>
      </c>
      <c r="W25">
        <v>1.427</v>
      </c>
      <c r="X25">
        <v>1.391</v>
      </c>
      <c r="Y25">
        <v>1.3</v>
      </c>
      <c r="Z25">
        <v>1.222</v>
      </c>
      <c r="AA25">
        <v>1.0880000000000001</v>
      </c>
      <c r="AB25">
        <v>1.329</v>
      </c>
      <c r="AC25">
        <v>1.31</v>
      </c>
      <c r="AD25">
        <v>1.097</v>
      </c>
      <c r="AE25">
        <v>1.0209999999999999</v>
      </c>
    </row>
    <row r="26" spans="1:31" x14ac:dyDescent="0.2">
      <c r="A26" t="s">
        <v>35</v>
      </c>
      <c r="B26">
        <v>2.3159999999999998</v>
      </c>
      <c r="C26">
        <v>2.0870000000000002</v>
      </c>
      <c r="D26">
        <v>2.1240000000000001</v>
      </c>
      <c r="E26">
        <v>1.972</v>
      </c>
      <c r="F26">
        <v>2.3220000000000001</v>
      </c>
      <c r="G26">
        <v>2.1640000000000001</v>
      </c>
      <c r="H26">
        <v>2.4940000000000002</v>
      </c>
      <c r="I26">
        <v>2.246</v>
      </c>
      <c r="J26">
        <v>2.2229999999999999</v>
      </c>
      <c r="K26">
        <v>2.3330000000000002</v>
      </c>
      <c r="L26">
        <v>2.4809999999999999</v>
      </c>
      <c r="M26">
        <v>2.2160000000000002</v>
      </c>
      <c r="N26">
        <v>2.173</v>
      </c>
      <c r="O26">
        <v>2.3919999999999999</v>
      </c>
      <c r="P26">
        <v>1.796</v>
      </c>
      <c r="Q26">
        <v>2.194</v>
      </c>
      <c r="R26">
        <v>2.7320000000000002</v>
      </c>
      <c r="S26">
        <v>1.9770000000000001</v>
      </c>
      <c r="T26">
        <v>2.1469999999999998</v>
      </c>
      <c r="U26">
        <v>1.897</v>
      </c>
      <c r="V26">
        <v>2.0089999999999999</v>
      </c>
      <c r="W26">
        <v>2.355</v>
      </c>
      <c r="X26">
        <v>2.4870000000000001</v>
      </c>
      <c r="Y26">
        <v>2.42</v>
      </c>
      <c r="Z26">
        <v>2.02</v>
      </c>
      <c r="AA26">
        <v>2.1779999999999999</v>
      </c>
      <c r="AB26">
        <v>2.1930000000000001</v>
      </c>
      <c r="AC26">
        <v>2.4910000000000001</v>
      </c>
      <c r="AD26">
        <v>1.9750000000000001</v>
      </c>
      <c r="AE26">
        <v>1.671</v>
      </c>
    </row>
    <row r="27" spans="1:31" x14ac:dyDescent="0.2">
      <c r="A27" t="s">
        <v>36</v>
      </c>
      <c r="B27">
        <v>3.5230000000000001</v>
      </c>
      <c r="C27">
        <v>2.9980000000000002</v>
      </c>
      <c r="D27">
        <v>3.2749999999999999</v>
      </c>
      <c r="E27">
        <v>2.9750000000000001</v>
      </c>
      <c r="F27">
        <v>3.4710000000000001</v>
      </c>
      <c r="G27">
        <v>3.1469999999999998</v>
      </c>
      <c r="H27">
        <v>3.6160000000000001</v>
      </c>
      <c r="I27">
        <v>3.3159999999999998</v>
      </c>
      <c r="J27">
        <v>3.488</v>
      </c>
      <c r="K27">
        <v>3.383</v>
      </c>
      <c r="L27">
        <v>3.6269999999999998</v>
      </c>
      <c r="M27">
        <v>3.3460000000000001</v>
      </c>
      <c r="N27">
        <v>3.46</v>
      </c>
      <c r="O27">
        <v>3.649</v>
      </c>
      <c r="P27">
        <v>2.7810000000000001</v>
      </c>
      <c r="Q27">
        <v>3.4159999999999999</v>
      </c>
      <c r="R27">
        <v>4.0570000000000004</v>
      </c>
      <c r="S27">
        <v>3.1659999999999999</v>
      </c>
      <c r="T27">
        <v>3.331</v>
      </c>
      <c r="U27">
        <v>2.742</v>
      </c>
      <c r="V27">
        <v>3.125</v>
      </c>
      <c r="W27">
        <v>3.4529999999999998</v>
      </c>
      <c r="X27">
        <v>3.6070000000000002</v>
      </c>
      <c r="Y27">
        <v>3.5179999999999998</v>
      </c>
      <c r="Z27">
        <v>3.1030000000000002</v>
      </c>
      <c r="AA27">
        <v>3.3439999999999999</v>
      </c>
      <c r="AB27">
        <v>3.2919999999999998</v>
      </c>
      <c r="AC27">
        <v>3.589</v>
      </c>
      <c r="AD27">
        <v>3.04</v>
      </c>
      <c r="AE27">
        <v>2.7250000000000001</v>
      </c>
    </row>
    <row r="28" spans="1:31" x14ac:dyDescent="0.2">
      <c r="A28" t="s">
        <v>37</v>
      </c>
      <c r="B28">
        <v>4.6859999999999999</v>
      </c>
      <c r="C28">
        <v>4.0270000000000001</v>
      </c>
      <c r="D28">
        <v>4.3250000000000002</v>
      </c>
      <c r="E28">
        <v>3.8109999999999999</v>
      </c>
      <c r="F28">
        <v>4.3129999999999997</v>
      </c>
      <c r="G28">
        <v>4.2969999999999997</v>
      </c>
      <c r="H28">
        <v>4.9089999999999998</v>
      </c>
      <c r="I28">
        <v>4.2699999999999996</v>
      </c>
      <c r="J28">
        <v>4.6950000000000003</v>
      </c>
      <c r="K28">
        <v>4.4950000000000001</v>
      </c>
      <c r="L28">
        <v>4.7519999999999998</v>
      </c>
      <c r="M28">
        <v>4.4980000000000002</v>
      </c>
      <c r="N28">
        <v>4.4109999999999996</v>
      </c>
      <c r="O28">
        <v>4.9859999999999998</v>
      </c>
      <c r="P28">
        <v>3.6749999999999998</v>
      </c>
      <c r="Q28">
        <v>4.6349999999999998</v>
      </c>
      <c r="R28">
        <v>5.4619999999999997</v>
      </c>
      <c r="S28">
        <v>4.3259999999999996</v>
      </c>
      <c r="T28">
        <v>4.5190000000000001</v>
      </c>
      <c r="U28">
        <v>3.6930000000000001</v>
      </c>
      <c r="V28">
        <v>4.0819999999999999</v>
      </c>
      <c r="W28">
        <v>4.7439999999999998</v>
      </c>
      <c r="X28">
        <v>4.8810000000000002</v>
      </c>
      <c r="Y28">
        <v>4.8499999999999996</v>
      </c>
      <c r="Z28">
        <v>4.085</v>
      </c>
      <c r="AA28">
        <v>4.548</v>
      </c>
      <c r="AB28">
        <v>4.4390000000000001</v>
      </c>
      <c r="AC28">
        <v>4.6580000000000004</v>
      </c>
      <c r="AD28">
        <v>3.9740000000000002</v>
      </c>
      <c r="AE28">
        <v>3.6709999999999998</v>
      </c>
    </row>
    <row r="29" spans="1:31" x14ac:dyDescent="0.2">
      <c r="A29" t="s">
        <v>38</v>
      </c>
      <c r="B29">
        <v>5.8040000000000003</v>
      </c>
      <c r="C29">
        <v>4.907</v>
      </c>
      <c r="D29">
        <v>5.3849999999999998</v>
      </c>
      <c r="E29">
        <v>4.7460000000000004</v>
      </c>
      <c r="F29">
        <v>5.2130000000000001</v>
      </c>
      <c r="G29">
        <v>5.3159999999999998</v>
      </c>
      <c r="H29">
        <v>6.25</v>
      </c>
      <c r="I29">
        <v>5.5629999999999997</v>
      </c>
      <c r="J29">
        <v>5.73</v>
      </c>
      <c r="K29">
        <v>5.6820000000000004</v>
      </c>
      <c r="L29">
        <v>5.9740000000000002</v>
      </c>
      <c r="M29">
        <v>6.0759999999999996</v>
      </c>
      <c r="N29">
        <v>5.5119999999999996</v>
      </c>
      <c r="O29">
        <v>5.9089999999999998</v>
      </c>
      <c r="P29">
        <v>4.57</v>
      </c>
      <c r="Q29">
        <v>5.8470000000000004</v>
      </c>
      <c r="R29">
        <v>6.79</v>
      </c>
      <c r="S29">
        <v>5.29</v>
      </c>
      <c r="T29">
        <v>5.7110000000000003</v>
      </c>
      <c r="U29">
        <v>4.4269999999999996</v>
      </c>
      <c r="V29">
        <v>5.1029999999999998</v>
      </c>
      <c r="W29">
        <v>6.0289999999999999</v>
      </c>
      <c r="X29">
        <v>5.968</v>
      </c>
      <c r="Y29">
        <v>6.2380000000000004</v>
      </c>
      <c r="Z29">
        <v>5.1790000000000003</v>
      </c>
      <c r="AA29">
        <v>5.867</v>
      </c>
      <c r="AB29">
        <v>5.6559999999999997</v>
      </c>
      <c r="AC29">
        <v>5.7990000000000004</v>
      </c>
      <c r="AD29">
        <v>5.0910000000000002</v>
      </c>
      <c r="AE29">
        <v>4.556</v>
      </c>
    </row>
    <row r="30" spans="1:31" x14ac:dyDescent="0.2">
      <c r="A30" t="s">
        <v>39</v>
      </c>
      <c r="B30">
        <v>6.9420000000000002</v>
      </c>
      <c r="C30">
        <v>6.0039999999999996</v>
      </c>
      <c r="D30">
        <v>6.5579999999999998</v>
      </c>
      <c r="E30">
        <v>5.8150000000000004</v>
      </c>
      <c r="F30">
        <v>6.2240000000000002</v>
      </c>
      <c r="G30">
        <v>6.54</v>
      </c>
      <c r="H30">
        <v>7.6050000000000004</v>
      </c>
      <c r="I30">
        <v>6.88</v>
      </c>
      <c r="J30">
        <v>6.976</v>
      </c>
      <c r="K30">
        <v>7.0090000000000003</v>
      </c>
      <c r="L30">
        <v>7.2629999999999999</v>
      </c>
      <c r="M30">
        <v>7.3339999999999996</v>
      </c>
      <c r="N30">
        <v>6.7619999999999996</v>
      </c>
      <c r="O30">
        <v>7.2679999999999998</v>
      </c>
      <c r="P30">
        <v>5.6289999999999996</v>
      </c>
      <c r="Q30">
        <v>7.2110000000000003</v>
      </c>
      <c r="R30">
        <v>8.0709999999999997</v>
      </c>
      <c r="S30">
        <v>6.5110000000000001</v>
      </c>
      <c r="T30">
        <v>6.931</v>
      </c>
      <c r="U30">
        <v>5.282</v>
      </c>
      <c r="V30">
        <v>6.2450000000000001</v>
      </c>
      <c r="W30">
        <v>7.3979999999999997</v>
      </c>
      <c r="X30">
        <v>7.41</v>
      </c>
      <c r="Y30">
        <v>7.4269999999999996</v>
      </c>
      <c r="Z30">
        <v>6.2450000000000001</v>
      </c>
      <c r="AA30">
        <v>7.0970000000000004</v>
      </c>
      <c r="AB30">
        <v>6.9850000000000003</v>
      </c>
      <c r="AC30">
        <v>7.0519999999999996</v>
      </c>
      <c r="AD30">
        <v>6.25</v>
      </c>
      <c r="AE30">
        <v>5.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6625E-C342-3841-B875-C63FD689C732}">
  <dimension ref="A1:AE29"/>
  <sheetViews>
    <sheetView zoomScale="106" workbookViewId="0">
      <selection activeCell="A2" sqref="A2:A29"/>
    </sheetView>
  </sheetViews>
  <sheetFormatPr baseColWidth="10" defaultRowHeight="16" x14ac:dyDescent="0.2"/>
  <sheetData>
    <row r="1" spans="1:31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">
      <c r="A2" t="s">
        <v>31</v>
      </c>
    </row>
    <row r="3" spans="1:31" x14ac:dyDescent="0.2">
      <c r="A3" t="s">
        <v>33</v>
      </c>
      <c r="B3">
        <v>0.52800000000000002</v>
      </c>
      <c r="C3">
        <v>0.53499999999999992</v>
      </c>
      <c r="D3">
        <v>0.5</v>
      </c>
      <c r="E3">
        <v>0.58099999999999996</v>
      </c>
      <c r="F3">
        <v>0.34200000000000008</v>
      </c>
      <c r="G3">
        <v>0.43300000000000005</v>
      </c>
      <c r="H3">
        <v>0.42100000000000004</v>
      </c>
      <c r="I3">
        <v>0.52800000000000002</v>
      </c>
      <c r="J3">
        <v>0.54999999999999982</v>
      </c>
      <c r="K3">
        <v>0.56700000000000017</v>
      </c>
      <c r="L3">
        <v>0.58200000000000007</v>
      </c>
      <c r="M3">
        <v>0.45599999999999996</v>
      </c>
      <c r="N3">
        <v>0.44499999999999984</v>
      </c>
      <c r="O3">
        <v>0.47299999999999998</v>
      </c>
      <c r="P3">
        <v>0.42299999999999993</v>
      </c>
      <c r="Q3">
        <v>0.6100000000000001</v>
      </c>
      <c r="R3">
        <v>0.43100000000000005</v>
      </c>
      <c r="S3">
        <v>0.46100000000000008</v>
      </c>
      <c r="T3">
        <v>0.42700000000000016</v>
      </c>
      <c r="U3">
        <v>0.55900000000000016</v>
      </c>
      <c r="V3">
        <v>0.39000000000000012</v>
      </c>
      <c r="W3">
        <v>0.53400000000000003</v>
      </c>
      <c r="X3">
        <v>0.45500000000000007</v>
      </c>
      <c r="Y3">
        <v>0.55800000000000005</v>
      </c>
      <c r="Z3">
        <v>0.40300000000000002</v>
      </c>
      <c r="AA3">
        <v>0.58600000000000008</v>
      </c>
      <c r="AB3">
        <v>0.52400000000000002</v>
      </c>
      <c r="AC3">
        <v>0.57000000000000006</v>
      </c>
      <c r="AD3">
        <v>0.38500000000000001</v>
      </c>
      <c r="AE3">
        <v>0.43699999999999994</v>
      </c>
    </row>
    <row r="4" spans="1:31" x14ac:dyDescent="0.2">
      <c r="A4" t="s">
        <v>34</v>
      </c>
      <c r="B4">
        <v>1.2130000000000001</v>
      </c>
      <c r="C4">
        <v>1.2199999999999998</v>
      </c>
      <c r="D4">
        <v>1.0209999999999999</v>
      </c>
      <c r="E4">
        <v>1.212</v>
      </c>
      <c r="F4">
        <v>1</v>
      </c>
      <c r="G4">
        <v>1.1400000000000001</v>
      </c>
      <c r="H4">
        <v>0.9930000000000001</v>
      </c>
      <c r="I4">
        <v>1.17</v>
      </c>
      <c r="J4">
        <v>1.1549999999999998</v>
      </c>
      <c r="K4">
        <v>1.3610000000000002</v>
      </c>
      <c r="L4">
        <v>1.3340000000000001</v>
      </c>
      <c r="M4">
        <v>1.1699999999999997</v>
      </c>
      <c r="N4">
        <v>1.1039999999999999</v>
      </c>
      <c r="O4">
        <v>1.1160000000000001</v>
      </c>
      <c r="P4">
        <v>1.0499999999999998</v>
      </c>
      <c r="Q4">
        <v>1.28</v>
      </c>
      <c r="R4">
        <v>1.091</v>
      </c>
      <c r="S4">
        <v>1.2289999999999999</v>
      </c>
      <c r="T4">
        <v>1.1850000000000001</v>
      </c>
      <c r="U4">
        <v>1.1299999999999999</v>
      </c>
      <c r="V4">
        <v>1.2349999999999999</v>
      </c>
      <c r="W4">
        <v>1.272</v>
      </c>
      <c r="X4">
        <v>1.099</v>
      </c>
      <c r="Y4">
        <v>1.2100000000000002</v>
      </c>
      <c r="Z4">
        <v>1.054</v>
      </c>
      <c r="AA4">
        <v>1.2240000000000002</v>
      </c>
      <c r="AB4">
        <v>1.1860000000000002</v>
      </c>
      <c r="AC4">
        <v>1.26</v>
      </c>
      <c r="AD4">
        <v>0.94700000000000006</v>
      </c>
      <c r="AE4">
        <v>1.1890000000000001</v>
      </c>
    </row>
    <row r="5" spans="1:31" x14ac:dyDescent="0.2">
      <c r="A5" t="s">
        <v>35</v>
      </c>
      <c r="B5">
        <v>2.089</v>
      </c>
      <c r="C5">
        <v>1.9659999999999997</v>
      </c>
      <c r="D5">
        <v>1.6870000000000001</v>
      </c>
      <c r="E5">
        <v>2.0389999999999997</v>
      </c>
      <c r="F5">
        <v>1.6360000000000001</v>
      </c>
      <c r="G5">
        <v>1.8599999999999999</v>
      </c>
      <c r="H5">
        <v>1.8560000000000001</v>
      </c>
      <c r="I5">
        <v>1.9489999999999998</v>
      </c>
      <c r="J5">
        <v>1.948</v>
      </c>
      <c r="K5">
        <v>2.1760000000000002</v>
      </c>
      <c r="L5">
        <v>2.1070000000000002</v>
      </c>
      <c r="M5">
        <v>2.0019999999999998</v>
      </c>
      <c r="N5">
        <v>1.784</v>
      </c>
      <c r="O5">
        <v>1.9119999999999999</v>
      </c>
      <c r="P5">
        <v>1.87</v>
      </c>
      <c r="Q5">
        <v>2.1129999999999995</v>
      </c>
      <c r="R5">
        <v>1.7489999999999999</v>
      </c>
      <c r="S5">
        <v>1.9450000000000001</v>
      </c>
      <c r="T5">
        <v>1.8639999999999999</v>
      </c>
      <c r="U5">
        <v>1.835</v>
      </c>
      <c r="V5">
        <v>1.927</v>
      </c>
      <c r="W5">
        <v>2.2130000000000001</v>
      </c>
      <c r="X5">
        <v>1.8259999999999998</v>
      </c>
      <c r="Y5">
        <v>1.9629999999999999</v>
      </c>
      <c r="Z5">
        <v>1.7750000000000001</v>
      </c>
      <c r="AA5">
        <v>2.0630000000000002</v>
      </c>
      <c r="AB5">
        <v>2.1130000000000004</v>
      </c>
      <c r="AC5">
        <v>2.1660000000000004</v>
      </c>
      <c r="AD5">
        <v>1.6870000000000003</v>
      </c>
      <c r="AE5">
        <v>1.9739999999999998</v>
      </c>
    </row>
    <row r="6" spans="1:31" x14ac:dyDescent="0.2">
      <c r="A6" t="s">
        <v>36</v>
      </c>
      <c r="B6">
        <v>3.0150000000000001</v>
      </c>
      <c r="C6">
        <v>2.7959999999999998</v>
      </c>
      <c r="D6">
        <v>2.577</v>
      </c>
      <c r="E6">
        <v>2.8029999999999999</v>
      </c>
      <c r="F6">
        <v>2.8039999999999998</v>
      </c>
      <c r="G6">
        <v>2.734</v>
      </c>
      <c r="H6">
        <v>2.8019999999999996</v>
      </c>
      <c r="I6">
        <v>2.7170000000000001</v>
      </c>
      <c r="J6">
        <v>2.83</v>
      </c>
      <c r="K6">
        <v>3.0709999999999997</v>
      </c>
      <c r="L6">
        <v>2.8820000000000001</v>
      </c>
      <c r="M6">
        <v>2.8120000000000003</v>
      </c>
      <c r="N6">
        <v>2.4180000000000001</v>
      </c>
      <c r="O6">
        <v>2.7440000000000002</v>
      </c>
      <c r="P6">
        <v>2.879</v>
      </c>
      <c r="Q6">
        <v>2.9130000000000003</v>
      </c>
      <c r="R6">
        <v>2.7960000000000003</v>
      </c>
      <c r="S6">
        <v>2.7759999999999998</v>
      </c>
      <c r="T6">
        <v>2.8409999999999997</v>
      </c>
      <c r="U6">
        <v>2.8109999999999999</v>
      </c>
      <c r="V6">
        <v>2.7680000000000002</v>
      </c>
      <c r="W6">
        <v>3.1179999999999994</v>
      </c>
      <c r="X6">
        <v>2.8819999999999997</v>
      </c>
      <c r="Y6">
        <v>2.915</v>
      </c>
      <c r="Z6">
        <v>2.649</v>
      </c>
      <c r="AA6">
        <v>2.9699999999999998</v>
      </c>
      <c r="AB6">
        <v>2.8559999999999999</v>
      </c>
      <c r="AC6">
        <v>2.9509999999999996</v>
      </c>
      <c r="AD6">
        <v>2.5020000000000002</v>
      </c>
      <c r="AE6">
        <v>2.589</v>
      </c>
    </row>
    <row r="7" spans="1:31" x14ac:dyDescent="0.2">
      <c r="A7" t="s">
        <v>37</v>
      </c>
      <c r="B7">
        <v>3.7990000000000004</v>
      </c>
      <c r="C7">
        <v>3.4650000000000003</v>
      </c>
      <c r="D7">
        <v>3.4119999999999999</v>
      </c>
      <c r="E7">
        <v>3.6449999999999996</v>
      </c>
      <c r="F7">
        <v>3.5810000000000004</v>
      </c>
      <c r="G7">
        <v>3.2959999999999998</v>
      </c>
      <c r="H7">
        <v>3.5949999999999998</v>
      </c>
      <c r="I7">
        <v>3.4380000000000002</v>
      </c>
      <c r="J7">
        <v>3.7939999999999996</v>
      </c>
      <c r="K7">
        <v>4.1230000000000002</v>
      </c>
      <c r="L7">
        <v>3.7180000000000004</v>
      </c>
      <c r="M7">
        <v>3.851</v>
      </c>
      <c r="N7">
        <v>2.9849999999999994</v>
      </c>
      <c r="O7">
        <v>3.6700000000000004</v>
      </c>
      <c r="P7">
        <v>3.7250000000000001</v>
      </c>
      <c r="Q7">
        <v>3.6029999999999998</v>
      </c>
      <c r="R7">
        <v>3.7189999999999994</v>
      </c>
      <c r="S7">
        <v>3.6669999999999998</v>
      </c>
      <c r="T7">
        <v>3.7919999999999998</v>
      </c>
      <c r="U7">
        <v>3.6650000000000005</v>
      </c>
      <c r="V7">
        <v>3.7130000000000001</v>
      </c>
      <c r="W7">
        <v>3.9889999999999999</v>
      </c>
      <c r="X7">
        <v>3.718</v>
      </c>
      <c r="Y7">
        <v>3.5449999999999999</v>
      </c>
      <c r="Z7">
        <v>3.4370000000000003</v>
      </c>
      <c r="AA7">
        <v>3.8609999999999998</v>
      </c>
      <c r="AB7">
        <v>3.7509999999999994</v>
      </c>
      <c r="AC7">
        <v>3.7459999999999996</v>
      </c>
      <c r="AD7">
        <v>3.3050000000000002</v>
      </c>
      <c r="AE7">
        <v>3.5169999999999995</v>
      </c>
    </row>
    <row r="8" spans="1:31" x14ac:dyDescent="0.2">
      <c r="A8" t="s">
        <v>38</v>
      </c>
      <c r="B8">
        <v>4.6909999999999998</v>
      </c>
      <c r="C8">
        <v>4.3040000000000003</v>
      </c>
      <c r="D8">
        <v>4.1129999999999995</v>
      </c>
      <c r="E8">
        <v>4.7050000000000001</v>
      </c>
      <c r="F8">
        <v>4.6929999999999996</v>
      </c>
      <c r="G8">
        <v>4.2539999999999996</v>
      </c>
      <c r="H8">
        <v>4.5470000000000006</v>
      </c>
      <c r="I8">
        <v>4.2210000000000001</v>
      </c>
      <c r="J8">
        <v>4.7219999999999995</v>
      </c>
      <c r="K8">
        <v>4.9610000000000003</v>
      </c>
      <c r="L8">
        <v>4.51</v>
      </c>
      <c r="M8">
        <v>4.7930000000000001</v>
      </c>
      <c r="N8">
        <v>3.7290000000000001</v>
      </c>
      <c r="O8">
        <v>4.468</v>
      </c>
      <c r="P8">
        <v>4.7</v>
      </c>
      <c r="Q8">
        <v>4.4320000000000004</v>
      </c>
      <c r="R8">
        <v>4.7770000000000001</v>
      </c>
      <c r="S8">
        <v>4.7190000000000003</v>
      </c>
      <c r="T8">
        <v>4.7379999999999995</v>
      </c>
      <c r="U8">
        <v>4.5999999999999996</v>
      </c>
      <c r="V8">
        <v>4.8070000000000004</v>
      </c>
      <c r="W8">
        <v>4.8250000000000002</v>
      </c>
      <c r="X8">
        <v>4.7240000000000002</v>
      </c>
      <c r="Y8">
        <v>4.2350000000000003</v>
      </c>
      <c r="Z8">
        <v>4.4780000000000006</v>
      </c>
      <c r="AA8">
        <v>4.8680000000000003</v>
      </c>
      <c r="AB8">
        <v>4.6349999999999998</v>
      </c>
      <c r="AC8">
        <v>4.4470000000000001</v>
      </c>
      <c r="AD8">
        <v>4.0470000000000006</v>
      </c>
      <c r="AE8">
        <v>4.4649999999999999</v>
      </c>
    </row>
    <row r="9" spans="1:31" x14ac:dyDescent="0.2">
      <c r="A9" t="s">
        <v>39</v>
      </c>
      <c r="B9">
        <v>5.8970000000000002</v>
      </c>
      <c r="C9">
        <v>5.4350000000000005</v>
      </c>
      <c r="D9">
        <v>4.8460000000000001</v>
      </c>
      <c r="E9">
        <v>5.7669999999999995</v>
      </c>
      <c r="F9">
        <v>5.7320000000000002</v>
      </c>
      <c r="G9">
        <v>5.4329999999999998</v>
      </c>
      <c r="H9">
        <v>5.681</v>
      </c>
      <c r="I9">
        <v>5.1720000000000006</v>
      </c>
      <c r="J9">
        <v>5.9969999999999999</v>
      </c>
      <c r="K9">
        <v>6.2679999999999998</v>
      </c>
      <c r="L9">
        <v>5.4610000000000003</v>
      </c>
      <c r="M9">
        <v>6.1070000000000002</v>
      </c>
      <c r="N9">
        <v>4.827</v>
      </c>
      <c r="O9">
        <v>5.8359999999999994</v>
      </c>
      <c r="P9">
        <v>5.98</v>
      </c>
      <c r="Q9">
        <v>5.407</v>
      </c>
      <c r="R9">
        <v>5.91</v>
      </c>
      <c r="S9">
        <v>5.8330000000000002</v>
      </c>
      <c r="T9">
        <v>5.89</v>
      </c>
      <c r="U9">
        <v>5.7550000000000008</v>
      </c>
      <c r="V9">
        <v>6.0460000000000003</v>
      </c>
      <c r="W9">
        <v>6.1619999999999999</v>
      </c>
      <c r="X9">
        <v>5.9610000000000003</v>
      </c>
      <c r="Y9">
        <v>5.3120000000000003</v>
      </c>
      <c r="Z9">
        <v>5.5979999999999999</v>
      </c>
      <c r="AA9">
        <v>5.9729999999999999</v>
      </c>
      <c r="AB9">
        <v>5.7729999999999997</v>
      </c>
      <c r="AC9">
        <v>5.4249999999999998</v>
      </c>
      <c r="AD9">
        <v>5.0960000000000001</v>
      </c>
      <c r="AE9">
        <v>5.5259999999999998</v>
      </c>
    </row>
    <row r="12" spans="1:31" x14ac:dyDescent="0.2">
      <c r="A12" t="s">
        <v>32</v>
      </c>
      <c r="B12" s="1" t="s">
        <v>1</v>
      </c>
      <c r="C12" s="1" t="s">
        <v>2</v>
      </c>
      <c r="D12" s="1" t="s">
        <v>3</v>
      </c>
      <c r="E12" s="1" t="s">
        <v>4</v>
      </c>
      <c r="F12" s="1" t="s">
        <v>5</v>
      </c>
      <c r="G12" s="1" t="s">
        <v>6</v>
      </c>
      <c r="H12" s="1" t="s">
        <v>7</v>
      </c>
      <c r="I12" s="1" t="s">
        <v>8</v>
      </c>
      <c r="J12" s="1" t="s">
        <v>9</v>
      </c>
      <c r="K12" s="1" t="s">
        <v>10</v>
      </c>
      <c r="L12" s="1" t="s">
        <v>11</v>
      </c>
      <c r="M12" s="1" t="s">
        <v>12</v>
      </c>
      <c r="N12" s="1" t="s">
        <v>13</v>
      </c>
      <c r="O12" s="1" t="s">
        <v>14</v>
      </c>
      <c r="P12" s="1" t="s">
        <v>15</v>
      </c>
      <c r="Q12" s="1" t="s">
        <v>16</v>
      </c>
      <c r="R12" s="1" t="s">
        <v>17</v>
      </c>
      <c r="S12" s="1" t="s">
        <v>18</v>
      </c>
      <c r="T12" s="1" t="s">
        <v>19</v>
      </c>
      <c r="U12" s="1" t="s">
        <v>20</v>
      </c>
      <c r="V12" s="1" t="s">
        <v>21</v>
      </c>
      <c r="W12" s="1" t="s">
        <v>22</v>
      </c>
      <c r="X12" s="1" t="s">
        <v>23</v>
      </c>
      <c r="Y12" s="1" t="s">
        <v>24</v>
      </c>
      <c r="Z12" s="1" t="s">
        <v>25</v>
      </c>
      <c r="AA12" s="1" t="s">
        <v>26</v>
      </c>
      <c r="AB12" s="1" t="s">
        <v>27</v>
      </c>
      <c r="AC12" s="1" t="s">
        <v>28</v>
      </c>
      <c r="AD12" s="1" t="s">
        <v>29</v>
      </c>
      <c r="AE12" s="1" t="s">
        <v>30</v>
      </c>
    </row>
    <row r="13" spans="1:31" x14ac:dyDescent="0.2">
      <c r="A13" t="s">
        <v>33</v>
      </c>
      <c r="B13">
        <v>0.59099999999999997</v>
      </c>
      <c r="C13">
        <v>0.51800000000000002</v>
      </c>
      <c r="D13">
        <v>0.48599999999999999</v>
      </c>
      <c r="E13">
        <v>0.58199999999999996</v>
      </c>
      <c r="F13">
        <v>0.41499999999999998</v>
      </c>
      <c r="G13">
        <v>0.55600000000000005</v>
      </c>
      <c r="H13">
        <v>0.49</v>
      </c>
      <c r="I13">
        <v>0.56899999999999995</v>
      </c>
      <c r="J13">
        <v>0.48399999999999999</v>
      </c>
      <c r="K13">
        <v>0.57299999999999995</v>
      </c>
      <c r="L13">
        <v>0.56999999999999995</v>
      </c>
      <c r="M13">
        <v>0.61099999999999999</v>
      </c>
      <c r="N13">
        <v>0.623</v>
      </c>
      <c r="O13">
        <v>0.65300000000000002</v>
      </c>
      <c r="P13">
        <v>0.55200000000000005</v>
      </c>
      <c r="Q13">
        <v>0.62</v>
      </c>
      <c r="R13">
        <v>0.621</v>
      </c>
      <c r="S13">
        <v>0.57499999999999996</v>
      </c>
      <c r="T13">
        <v>0.63800000000000001</v>
      </c>
      <c r="U13">
        <v>0.65600000000000003</v>
      </c>
      <c r="V13">
        <v>0.623</v>
      </c>
      <c r="W13">
        <v>0.68100000000000005</v>
      </c>
      <c r="X13">
        <v>0.62</v>
      </c>
      <c r="Y13">
        <v>0.51400000000000001</v>
      </c>
      <c r="Z13">
        <v>0.68300000000000005</v>
      </c>
      <c r="AA13">
        <v>0.67</v>
      </c>
      <c r="AB13">
        <v>0.65700000000000003</v>
      </c>
      <c r="AC13">
        <v>0.65400000000000003</v>
      </c>
      <c r="AD13">
        <v>0.501</v>
      </c>
      <c r="AE13">
        <v>0.621</v>
      </c>
    </row>
    <row r="14" spans="1:31" x14ac:dyDescent="0.2">
      <c r="A14" t="s">
        <v>34</v>
      </c>
      <c r="B14">
        <v>1.2030000000000001</v>
      </c>
      <c r="C14">
        <v>1.07</v>
      </c>
      <c r="D14">
        <v>1.2150000000000001</v>
      </c>
      <c r="E14">
        <v>1.35</v>
      </c>
      <c r="F14">
        <v>1.008</v>
      </c>
      <c r="G14">
        <v>1.226</v>
      </c>
      <c r="H14">
        <v>1.069</v>
      </c>
      <c r="I14">
        <v>1.2889999999999999</v>
      </c>
      <c r="J14">
        <v>1.0940000000000001</v>
      </c>
      <c r="K14">
        <v>1.4079999999999999</v>
      </c>
      <c r="L14">
        <v>1.3069999999999999</v>
      </c>
      <c r="M14">
        <v>1.302</v>
      </c>
      <c r="N14">
        <v>1.3819999999999999</v>
      </c>
      <c r="O14">
        <v>1.4419999999999999</v>
      </c>
      <c r="P14">
        <v>1.294</v>
      </c>
      <c r="Q14">
        <v>1.3340000000000001</v>
      </c>
      <c r="R14">
        <v>1.208</v>
      </c>
      <c r="S14">
        <v>1.145</v>
      </c>
      <c r="T14">
        <v>1.282</v>
      </c>
      <c r="U14">
        <v>1.4219999999999999</v>
      </c>
      <c r="V14">
        <v>1.4570000000000001</v>
      </c>
      <c r="W14">
        <v>1.347</v>
      </c>
      <c r="X14">
        <v>1.3819999999999999</v>
      </c>
      <c r="Y14">
        <v>1.244</v>
      </c>
      <c r="Z14">
        <v>1.3560000000000001</v>
      </c>
      <c r="AA14">
        <v>1.4550000000000001</v>
      </c>
      <c r="AB14">
        <v>1.345</v>
      </c>
      <c r="AC14">
        <v>1.363</v>
      </c>
      <c r="AD14">
        <v>1.087</v>
      </c>
      <c r="AE14">
        <v>1.1399999999999999</v>
      </c>
    </row>
    <row r="15" spans="1:31" x14ac:dyDescent="0.2">
      <c r="A15" t="s">
        <v>35</v>
      </c>
      <c r="B15">
        <v>1.9890000000000001</v>
      </c>
      <c r="C15">
        <v>1.8169999999999999</v>
      </c>
      <c r="D15">
        <v>2.06</v>
      </c>
      <c r="E15">
        <v>2.137</v>
      </c>
      <c r="F15">
        <v>1.7669999999999999</v>
      </c>
      <c r="G15">
        <v>1.9790000000000001</v>
      </c>
      <c r="H15">
        <v>1.698</v>
      </c>
      <c r="I15">
        <v>1.925</v>
      </c>
      <c r="J15">
        <v>1.7549999999999999</v>
      </c>
      <c r="K15">
        <v>2.0459999999999998</v>
      </c>
      <c r="L15">
        <v>2.085</v>
      </c>
      <c r="M15">
        <v>1.98</v>
      </c>
      <c r="N15">
        <v>2.2330000000000001</v>
      </c>
      <c r="O15">
        <v>2.3079999999999998</v>
      </c>
      <c r="P15">
        <v>2.0369999999999999</v>
      </c>
      <c r="Q15">
        <v>2.0430000000000001</v>
      </c>
      <c r="R15">
        <v>2.0649999999999999</v>
      </c>
      <c r="S15">
        <v>1.968</v>
      </c>
      <c r="T15">
        <v>2.1190000000000002</v>
      </c>
      <c r="U15">
        <v>2.2269999999999999</v>
      </c>
      <c r="V15">
        <v>2.363</v>
      </c>
      <c r="W15">
        <v>2.0910000000000002</v>
      </c>
      <c r="X15">
        <v>2.08</v>
      </c>
      <c r="Y15">
        <v>1.927</v>
      </c>
      <c r="Z15">
        <v>2.2349999999999999</v>
      </c>
      <c r="AA15">
        <v>2.3690000000000002</v>
      </c>
      <c r="AB15">
        <v>2.2410000000000001</v>
      </c>
      <c r="AC15">
        <v>2.1789999999999998</v>
      </c>
      <c r="AD15">
        <v>1.851</v>
      </c>
      <c r="AE15">
        <v>2.0659999999999998</v>
      </c>
    </row>
    <row r="16" spans="1:31" x14ac:dyDescent="0.2">
      <c r="A16" t="s">
        <v>36</v>
      </c>
      <c r="B16">
        <v>2.7309999999999999</v>
      </c>
      <c r="C16">
        <v>2.6469999999999998</v>
      </c>
      <c r="D16">
        <v>2.899</v>
      </c>
      <c r="E16">
        <v>2.9369999999999998</v>
      </c>
      <c r="F16">
        <v>2.5449999999999999</v>
      </c>
      <c r="G16">
        <v>2.738</v>
      </c>
      <c r="H16">
        <v>2.41</v>
      </c>
      <c r="I16">
        <v>2.774</v>
      </c>
      <c r="J16">
        <v>2.4470000000000001</v>
      </c>
      <c r="K16">
        <v>2.762</v>
      </c>
      <c r="L16">
        <v>2.91</v>
      </c>
      <c r="M16">
        <v>2.69</v>
      </c>
      <c r="N16">
        <v>3.0430000000000001</v>
      </c>
      <c r="O16">
        <v>3.0830000000000002</v>
      </c>
      <c r="P16">
        <v>2.8210000000000002</v>
      </c>
      <c r="Q16">
        <v>2.6659999999999999</v>
      </c>
      <c r="R16">
        <v>2.8079999999999998</v>
      </c>
      <c r="S16">
        <v>2.7810000000000001</v>
      </c>
      <c r="T16">
        <v>2.9279999999999999</v>
      </c>
      <c r="U16">
        <v>3.0030000000000001</v>
      </c>
      <c r="V16">
        <v>3.0510000000000002</v>
      </c>
      <c r="W16">
        <v>2.883</v>
      </c>
      <c r="X16">
        <v>2.6960000000000002</v>
      </c>
      <c r="Y16">
        <v>2.6850000000000001</v>
      </c>
      <c r="Z16">
        <v>3.0369999999999999</v>
      </c>
      <c r="AA16">
        <v>3.19</v>
      </c>
      <c r="AB16">
        <v>2.9860000000000002</v>
      </c>
      <c r="AC16">
        <v>2.9809999999999999</v>
      </c>
      <c r="AD16">
        <v>2.62</v>
      </c>
      <c r="AE16">
        <v>2.9289999999999998</v>
      </c>
    </row>
    <row r="17" spans="1:31" x14ac:dyDescent="0.2">
      <c r="A17" t="s">
        <v>37</v>
      </c>
      <c r="B17">
        <v>3.4670000000000001</v>
      </c>
      <c r="C17">
        <v>3.3340000000000001</v>
      </c>
      <c r="D17">
        <v>3.661</v>
      </c>
      <c r="E17">
        <v>3.6</v>
      </c>
      <c r="F17">
        <v>3.1829999999999998</v>
      </c>
      <c r="G17">
        <v>3.4329999999999998</v>
      </c>
      <c r="H17">
        <v>3.1779999999999999</v>
      </c>
      <c r="I17">
        <v>3.5609999999999999</v>
      </c>
      <c r="J17">
        <v>3.12</v>
      </c>
      <c r="K17">
        <v>3.5939999999999999</v>
      </c>
      <c r="L17">
        <v>3.71</v>
      </c>
      <c r="M17">
        <v>3.383</v>
      </c>
      <c r="N17">
        <v>3.855</v>
      </c>
      <c r="O17">
        <v>3.8740000000000001</v>
      </c>
      <c r="P17">
        <v>3.548</v>
      </c>
      <c r="Q17">
        <v>3.2610000000000001</v>
      </c>
      <c r="R17">
        <v>3.6110000000000002</v>
      </c>
      <c r="S17">
        <v>3.5760000000000001</v>
      </c>
      <c r="T17">
        <v>3.649</v>
      </c>
      <c r="U17">
        <v>3.7040000000000002</v>
      </c>
      <c r="V17">
        <v>3.7669999999999999</v>
      </c>
      <c r="W17">
        <v>3.5750000000000002</v>
      </c>
      <c r="X17">
        <v>3.5019999999999998</v>
      </c>
      <c r="Y17">
        <v>3.5219999999999998</v>
      </c>
      <c r="Z17">
        <v>3.6859999999999999</v>
      </c>
      <c r="AA17">
        <v>3.9239999999999999</v>
      </c>
      <c r="AB17">
        <v>3.6859999999999999</v>
      </c>
      <c r="AC17">
        <v>3.4990000000000001</v>
      </c>
      <c r="AD17">
        <v>3.3889999999999998</v>
      </c>
      <c r="AE17">
        <v>3.706</v>
      </c>
    </row>
    <row r="18" spans="1:31" x14ac:dyDescent="0.2">
      <c r="A18" t="s">
        <v>38</v>
      </c>
      <c r="B18">
        <v>4.1150000000000002</v>
      </c>
      <c r="C18">
        <v>4.1020000000000003</v>
      </c>
      <c r="D18">
        <v>4.4850000000000003</v>
      </c>
      <c r="E18">
        <v>4.3849999999999998</v>
      </c>
      <c r="F18">
        <v>3.8319999999999999</v>
      </c>
      <c r="G18">
        <v>4.1829999999999998</v>
      </c>
      <c r="H18">
        <v>3.9369999999999998</v>
      </c>
      <c r="I18">
        <v>4.3620000000000001</v>
      </c>
      <c r="J18">
        <v>3.7810000000000001</v>
      </c>
      <c r="K18">
        <v>4.3559999999999999</v>
      </c>
      <c r="L18">
        <v>4.5060000000000002</v>
      </c>
      <c r="M18">
        <v>4.04</v>
      </c>
      <c r="N18">
        <v>4.5640000000000001</v>
      </c>
      <c r="O18">
        <v>4.5819999999999999</v>
      </c>
      <c r="P18">
        <v>4.3230000000000004</v>
      </c>
      <c r="Q18">
        <v>3.9729999999999999</v>
      </c>
      <c r="R18">
        <v>4.4749999999999996</v>
      </c>
      <c r="S18">
        <v>4.617</v>
      </c>
      <c r="T18">
        <v>4.5309999999999997</v>
      </c>
      <c r="U18">
        <v>4.5380000000000003</v>
      </c>
      <c r="V18">
        <v>4.6310000000000002</v>
      </c>
      <c r="W18">
        <v>4.5250000000000004</v>
      </c>
      <c r="X18">
        <v>4.141</v>
      </c>
      <c r="Y18">
        <v>4.3440000000000003</v>
      </c>
      <c r="Z18">
        <v>4.3929999999999998</v>
      </c>
      <c r="AA18">
        <v>4.7350000000000003</v>
      </c>
      <c r="AB18">
        <v>4.4809999999999999</v>
      </c>
      <c r="AC18">
        <v>4.3529999999999998</v>
      </c>
      <c r="AD18">
        <v>4.2389999999999999</v>
      </c>
      <c r="AE18">
        <v>4.5270000000000001</v>
      </c>
    </row>
    <row r="19" spans="1:31" x14ac:dyDescent="0.2">
      <c r="A19" t="s">
        <v>39</v>
      </c>
      <c r="B19">
        <v>4.7779999999999996</v>
      </c>
      <c r="C19">
        <v>4.8940000000000001</v>
      </c>
      <c r="D19">
        <v>5.28</v>
      </c>
      <c r="E19">
        <v>5.0469999999999997</v>
      </c>
      <c r="F19">
        <v>4.5419999999999998</v>
      </c>
      <c r="G19">
        <v>5.0129999999999999</v>
      </c>
      <c r="H19">
        <v>4.79</v>
      </c>
      <c r="I19">
        <v>5.234</v>
      </c>
      <c r="J19">
        <v>4.4649999999999999</v>
      </c>
      <c r="K19">
        <v>5.1159999999999997</v>
      </c>
      <c r="L19">
        <v>5.2539999999999996</v>
      </c>
      <c r="M19">
        <v>4.5599999999999996</v>
      </c>
      <c r="N19">
        <v>5.2350000000000003</v>
      </c>
      <c r="O19">
        <v>5.4180000000000001</v>
      </c>
      <c r="P19">
        <v>5.0910000000000002</v>
      </c>
      <c r="Q19">
        <v>4.694</v>
      </c>
      <c r="R19">
        <v>5.4059999999999997</v>
      </c>
      <c r="S19">
        <v>5.6369999999999996</v>
      </c>
      <c r="T19">
        <v>5.5030000000000001</v>
      </c>
      <c r="U19">
        <v>5.4379999999999997</v>
      </c>
      <c r="V19">
        <v>5.4429999999999996</v>
      </c>
      <c r="W19">
        <v>5.3209999999999997</v>
      </c>
      <c r="X19">
        <v>4.891</v>
      </c>
      <c r="Y19">
        <v>5.1760000000000002</v>
      </c>
      <c r="Z19">
        <v>5.0709999999999997</v>
      </c>
      <c r="AA19">
        <v>5.5069999999999997</v>
      </c>
      <c r="AB19">
        <v>5.3550000000000004</v>
      </c>
      <c r="AC19">
        <v>4.9820000000000002</v>
      </c>
      <c r="AD19">
        <v>5.1440000000000001</v>
      </c>
      <c r="AE19">
        <v>5.4320000000000004</v>
      </c>
    </row>
    <row r="22" spans="1:31" x14ac:dyDescent="0.2">
      <c r="A22" t="s">
        <v>40</v>
      </c>
      <c r="B22" s="1" t="s">
        <v>1</v>
      </c>
      <c r="C22" s="1" t="s">
        <v>2</v>
      </c>
      <c r="D22" s="1" t="s">
        <v>3</v>
      </c>
      <c r="E22" s="1" t="s">
        <v>4</v>
      </c>
      <c r="F22" s="1" t="s">
        <v>5</v>
      </c>
      <c r="G22" s="1" t="s">
        <v>6</v>
      </c>
      <c r="H22" s="1" t="s">
        <v>7</v>
      </c>
      <c r="I22" s="1" t="s">
        <v>8</v>
      </c>
      <c r="J22" s="1" t="s">
        <v>9</v>
      </c>
      <c r="K22" s="1" t="s">
        <v>10</v>
      </c>
      <c r="L22" s="1" t="s">
        <v>11</v>
      </c>
      <c r="M22" s="1" t="s">
        <v>12</v>
      </c>
      <c r="N22" s="1" t="s">
        <v>13</v>
      </c>
      <c r="O22" s="1" t="s">
        <v>14</v>
      </c>
      <c r="P22" s="1" t="s">
        <v>15</v>
      </c>
      <c r="Q22" s="1" t="s">
        <v>16</v>
      </c>
      <c r="R22" s="1" t="s">
        <v>17</v>
      </c>
      <c r="S22" s="1" t="s">
        <v>18</v>
      </c>
      <c r="T22" s="1" t="s">
        <v>19</v>
      </c>
      <c r="U22" s="1" t="s">
        <v>20</v>
      </c>
      <c r="V22" s="1" t="s">
        <v>21</v>
      </c>
      <c r="W22" s="1" t="s">
        <v>22</v>
      </c>
      <c r="X22" s="1" t="s">
        <v>23</v>
      </c>
      <c r="Y22" s="1" t="s">
        <v>24</v>
      </c>
      <c r="Z22" s="1" t="s">
        <v>25</v>
      </c>
      <c r="AA22" s="1" t="s">
        <v>26</v>
      </c>
      <c r="AB22" s="1" t="s">
        <v>27</v>
      </c>
      <c r="AC22" s="1" t="s">
        <v>28</v>
      </c>
      <c r="AD22" s="1" t="s">
        <v>29</v>
      </c>
      <c r="AE22" s="1" t="s">
        <v>30</v>
      </c>
    </row>
    <row r="23" spans="1:31" x14ac:dyDescent="0.2">
      <c r="A23" t="s">
        <v>33</v>
      </c>
      <c r="B23">
        <v>0.53400000000000003</v>
      </c>
      <c r="C23">
        <v>0.38300000000000001</v>
      </c>
      <c r="D23">
        <v>0.441</v>
      </c>
      <c r="E23">
        <v>0.51500000000000001</v>
      </c>
      <c r="F23">
        <v>0.50800000000000001</v>
      </c>
      <c r="G23">
        <v>0.44400000000000001</v>
      </c>
      <c r="H23">
        <v>0.38200000000000001</v>
      </c>
      <c r="I23">
        <v>0.38300000000000001</v>
      </c>
      <c r="J23">
        <v>0.50900000000000001</v>
      </c>
      <c r="K23">
        <v>0.40500000000000003</v>
      </c>
      <c r="L23">
        <v>0.433</v>
      </c>
      <c r="M23">
        <v>0.439</v>
      </c>
      <c r="N23">
        <v>0.48299999999999998</v>
      </c>
      <c r="O23">
        <v>0.47699999999999998</v>
      </c>
      <c r="P23">
        <v>0.439</v>
      </c>
      <c r="Q23">
        <v>0.439</v>
      </c>
      <c r="R23">
        <v>0.51200000000000001</v>
      </c>
      <c r="S23">
        <v>0.53200000000000003</v>
      </c>
      <c r="T23">
        <v>0.44500000000000001</v>
      </c>
      <c r="U23">
        <v>0.60799999999999998</v>
      </c>
      <c r="V23">
        <v>0.39200000000000002</v>
      </c>
      <c r="W23">
        <v>0.61099999999999999</v>
      </c>
      <c r="X23">
        <v>0.41399999999999998</v>
      </c>
      <c r="Y23">
        <v>0.41099999999999998</v>
      </c>
      <c r="Z23">
        <v>0.52300000000000002</v>
      </c>
      <c r="AA23">
        <v>0.34599999999999997</v>
      </c>
      <c r="AB23">
        <v>0.47899999999999998</v>
      </c>
      <c r="AC23">
        <v>0.50700000000000001</v>
      </c>
      <c r="AD23">
        <v>0.52700000000000002</v>
      </c>
      <c r="AE23">
        <v>0.45500000000000002</v>
      </c>
    </row>
    <row r="24" spans="1:31" x14ac:dyDescent="0.2">
      <c r="A24" t="s">
        <v>34</v>
      </c>
      <c r="B24">
        <v>1.1020000000000001</v>
      </c>
      <c r="C24">
        <v>1.046</v>
      </c>
      <c r="D24">
        <v>1.1180000000000001</v>
      </c>
      <c r="E24">
        <v>1.06</v>
      </c>
      <c r="F24">
        <v>1.0920000000000001</v>
      </c>
      <c r="G24">
        <v>0.98399999999999999</v>
      </c>
      <c r="H24">
        <v>0.88800000000000001</v>
      </c>
      <c r="I24">
        <v>0.89900000000000002</v>
      </c>
      <c r="J24">
        <v>0.95399999999999996</v>
      </c>
      <c r="K24">
        <v>0.94599999999999995</v>
      </c>
      <c r="L24">
        <v>0.88800000000000001</v>
      </c>
      <c r="M24">
        <v>0.95099999999999996</v>
      </c>
      <c r="N24">
        <v>0.997</v>
      </c>
      <c r="O24">
        <v>1.153</v>
      </c>
      <c r="P24">
        <v>0.96799999999999997</v>
      </c>
      <c r="Q24">
        <v>1.0529999999999999</v>
      </c>
      <c r="R24">
        <v>1.0920000000000001</v>
      </c>
      <c r="S24">
        <v>1.0109999999999999</v>
      </c>
      <c r="T24">
        <v>1.0089999999999999</v>
      </c>
      <c r="U24">
        <v>1.175</v>
      </c>
      <c r="V24">
        <v>1.008</v>
      </c>
      <c r="W24">
        <v>1.292</v>
      </c>
      <c r="X24">
        <v>1.0129999999999999</v>
      </c>
      <c r="Y24">
        <v>0.98499999999999999</v>
      </c>
      <c r="Z24">
        <v>0.95</v>
      </c>
      <c r="AA24">
        <v>0.89300000000000002</v>
      </c>
      <c r="AB24">
        <v>1.109</v>
      </c>
      <c r="AC24">
        <v>1.087</v>
      </c>
      <c r="AD24">
        <v>1.034</v>
      </c>
      <c r="AE24">
        <v>1.0640000000000001</v>
      </c>
    </row>
    <row r="25" spans="1:31" x14ac:dyDescent="0.2">
      <c r="A25" t="s">
        <v>35</v>
      </c>
      <c r="B25">
        <v>1.8169999999999999</v>
      </c>
      <c r="C25">
        <v>2.0390000000000001</v>
      </c>
      <c r="D25">
        <v>1.823</v>
      </c>
      <c r="E25">
        <v>2.0760000000000001</v>
      </c>
      <c r="F25">
        <v>1.738</v>
      </c>
      <c r="G25">
        <v>1.835</v>
      </c>
      <c r="H25">
        <v>1.395</v>
      </c>
      <c r="I25">
        <v>1.579</v>
      </c>
      <c r="J25">
        <v>1.603</v>
      </c>
      <c r="K25">
        <v>1.5960000000000001</v>
      </c>
      <c r="L25">
        <v>1.4319999999999999</v>
      </c>
      <c r="M25">
        <v>1.5860000000000001</v>
      </c>
      <c r="N25">
        <v>1.909</v>
      </c>
      <c r="O25">
        <v>1.946</v>
      </c>
      <c r="P25">
        <v>1.6439999999999999</v>
      </c>
      <c r="Q25">
        <v>1.9339999999999999</v>
      </c>
      <c r="R25">
        <v>1.7669999999999999</v>
      </c>
      <c r="S25">
        <v>1.6950000000000001</v>
      </c>
      <c r="T25">
        <v>1.768</v>
      </c>
      <c r="U25">
        <v>1.89</v>
      </c>
      <c r="V25">
        <v>1.585</v>
      </c>
      <c r="W25">
        <v>2.0720000000000001</v>
      </c>
      <c r="X25">
        <v>1.655</v>
      </c>
      <c r="Y25">
        <v>1.5960000000000001</v>
      </c>
      <c r="Z25">
        <v>1.5</v>
      </c>
      <c r="AA25">
        <v>1.571</v>
      </c>
      <c r="AB25">
        <v>1.875</v>
      </c>
      <c r="AC25">
        <v>1.762</v>
      </c>
      <c r="AD25">
        <v>1.855</v>
      </c>
      <c r="AE25">
        <v>1.9159999999999999</v>
      </c>
    </row>
    <row r="26" spans="1:31" x14ac:dyDescent="0.2">
      <c r="A26" t="s">
        <v>36</v>
      </c>
      <c r="B26">
        <v>2.5270000000000001</v>
      </c>
      <c r="C26">
        <v>2.758</v>
      </c>
      <c r="D26">
        <v>2.6739999999999999</v>
      </c>
      <c r="E26">
        <v>3.085</v>
      </c>
      <c r="F26">
        <v>2.5579999999999998</v>
      </c>
      <c r="G26">
        <v>2.831</v>
      </c>
      <c r="H26">
        <v>2.1840000000000002</v>
      </c>
      <c r="I26">
        <v>2.5670000000000002</v>
      </c>
      <c r="J26">
        <v>2.456</v>
      </c>
      <c r="K26">
        <v>2.3450000000000002</v>
      </c>
      <c r="L26">
        <v>2.3439999999999999</v>
      </c>
      <c r="M26">
        <v>2.4409999999999998</v>
      </c>
      <c r="N26">
        <v>2.7280000000000002</v>
      </c>
      <c r="O26">
        <v>3.0219999999999998</v>
      </c>
      <c r="P26">
        <v>2.5920000000000001</v>
      </c>
      <c r="Q26">
        <v>3.0019999999999998</v>
      </c>
      <c r="R26">
        <v>2.7290000000000001</v>
      </c>
      <c r="S26">
        <v>2.423</v>
      </c>
      <c r="T26">
        <v>2.7330000000000001</v>
      </c>
      <c r="U26">
        <v>2.6850000000000001</v>
      </c>
      <c r="V26">
        <v>2.427</v>
      </c>
      <c r="W26">
        <v>2.774</v>
      </c>
      <c r="X26">
        <v>2.54</v>
      </c>
      <c r="Y26">
        <v>2.5139999999999998</v>
      </c>
      <c r="Z26">
        <v>2.3439999999999999</v>
      </c>
      <c r="AA26">
        <v>2.3479999999999999</v>
      </c>
      <c r="AB26">
        <v>2.69</v>
      </c>
      <c r="AC26">
        <v>2.6840000000000002</v>
      </c>
      <c r="AD26">
        <v>2.4969999999999999</v>
      </c>
      <c r="AE26">
        <v>2.742</v>
      </c>
    </row>
    <row r="27" spans="1:31" x14ac:dyDescent="0.2">
      <c r="A27" t="s">
        <v>37</v>
      </c>
      <c r="B27">
        <v>3.2559999999999998</v>
      </c>
      <c r="C27">
        <v>3.4550000000000001</v>
      </c>
      <c r="D27">
        <v>3.6539999999999999</v>
      </c>
      <c r="E27">
        <v>3.85</v>
      </c>
      <c r="F27">
        <v>3.5209999999999999</v>
      </c>
      <c r="G27">
        <v>3.4809999999999999</v>
      </c>
      <c r="H27">
        <v>2.8260000000000001</v>
      </c>
      <c r="I27">
        <v>3.4369999999999998</v>
      </c>
      <c r="J27">
        <v>3.5049999999999999</v>
      </c>
      <c r="K27">
        <v>2.8860000000000001</v>
      </c>
      <c r="L27">
        <v>3.2360000000000002</v>
      </c>
      <c r="M27">
        <v>3.2719999999999998</v>
      </c>
      <c r="N27">
        <v>3.5880000000000001</v>
      </c>
      <c r="O27">
        <v>3.7320000000000002</v>
      </c>
      <c r="P27">
        <v>3.2040000000000002</v>
      </c>
      <c r="Q27">
        <v>3.7509999999999999</v>
      </c>
      <c r="R27">
        <v>3.4969999999999999</v>
      </c>
      <c r="S27">
        <v>3.214</v>
      </c>
      <c r="T27">
        <v>3.39</v>
      </c>
      <c r="U27">
        <v>3.6579999999999999</v>
      </c>
      <c r="V27">
        <v>3.22</v>
      </c>
      <c r="W27">
        <v>3.59</v>
      </c>
      <c r="X27">
        <v>3.399</v>
      </c>
      <c r="Y27">
        <v>3.1219999999999999</v>
      </c>
      <c r="Z27">
        <v>2.996</v>
      </c>
      <c r="AA27">
        <v>3.169</v>
      </c>
      <c r="AB27">
        <v>3.605</v>
      </c>
      <c r="AC27">
        <v>3.2610000000000001</v>
      </c>
      <c r="AD27">
        <v>3.2109999999999999</v>
      </c>
      <c r="AE27">
        <v>3.7210000000000001</v>
      </c>
    </row>
    <row r="28" spans="1:31" x14ac:dyDescent="0.2">
      <c r="A28" t="s">
        <v>38</v>
      </c>
      <c r="B28">
        <v>3.956</v>
      </c>
      <c r="C28">
        <v>4.0279999999999996</v>
      </c>
      <c r="D28">
        <v>4.4550000000000001</v>
      </c>
      <c r="E28">
        <v>4.5369999999999999</v>
      </c>
      <c r="F28">
        <v>4.4630000000000001</v>
      </c>
      <c r="G28">
        <v>4.1849999999999996</v>
      </c>
      <c r="H28">
        <v>3.577</v>
      </c>
      <c r="I28">
        <v>4.29</v>
      </c>
      <c r="J28">
        <v>4.4969999999999999</v>
      </c>
      <c r="K28">
        <v>3.46</v>
      </c>
      <c r="L28">
        <v>4.3339999999999996</v>
      </c>
      <c r="M28">
        <v>4.0490000000000004</v>
      </c>
      <c r="N28">
        <v>4.2850000000000001</v>
      </c>
      <c r="O28">
        <v>4.5519999999999996</v>
      </c>
      <c r="P28">
        <v>4.0350000000000001</v>
      </c>
      <c r="Q28">
        <v>4.6559999999999997</v>
      </c>
      <c r="R28">
        <v>4.3529999999999998</v>
      </c>
      <c r="S28">
        <v>3.9660000000000002</v>
      </c>
      <c r="T28">
        <v>4.298</v>
      </c>
      <c r="U28">
        <v>4.4720000000000004</v>
      </c>
      <c r="V28">
        <v>4.04</v>
      </c>
      <c r="W28">
        <v>4.2990000000000004</v>
      </c>
      <c r="X28">
        <v>4.2119999999999997</v>
      </c>
      <c r="Y28">
        <v>3.831</v>
      </c>
      <c r="Z28">
        <v>3.9180000000000001</v>
      </c>
      <c r="AA28">
        <v>3.8809999999999998</v>
      </c>
      <c r="AB28">
        <v>4.4550000000000001</v>
      </c>
      <c r="AC28">
        <v>3.8719999999999999</v>
      </c>
      <c r="AD28">
        <v>3.9950000000000001</v>
      </c>
      <c r="AE28">
        <v>4.5659999999999998</v>
      </c>
    </row>
    <row r="29" spans="1:31" x14ac:dyDescent="0.2">
      <c r="A29" t="s">
        <v>39</v>
      </c>
      <c r="B29">
        <v>4.6900000000000004</v>
      </c>
      <c r="C29">
        <v>4.875</v>
      </c>
      <c r="D29">
        <v>5.4029999999999996</v>
      </c>
      <c r="E29">
        <v>5.367</v>
      </c>
      <c r="F29">
        <v>5.6790000000000003</v>
      </c>
      <c r="G29">
        <v>5.101</v>
      </c>
      <c r="H29">
        <v>4.24</v>
      </c>
      <c r="I29">
        <v>5.2779999999999996</v>
      </c>
      <c r="J29">
        <v>5.4770000000000003</v>
      </c>
      <c r="K29">
        <v>4.1950000000000003</v>
      </c>
      <c r="L29">
        <v>5.3040000000000003</v>
      </c>
      <c r="M29">
        <v>4.8319999999999999</v>
      </c>
      <c r="N29">
        <v>5.1580000000000004</v>
      </c>
      <c r="O29">
        <v>5.5419999999999998</v>
      </c>
      <c r="P29">
        <v>4.8</v>
      </c>
      <c r="Q29">
        <v>5.6459999999999999</v>
      </c>
      <c r="R29">
        <v>5.3689999999999998</v>
      </c>
      <c r="S29">
        <v>4.8540000000000001</v>
      </c>
      <c r="T29">
        <v>5.2169999999999996</v>
      </c>
      <c r="U29">
        <v>5.3239999999999998</v>
      </c>
      <c r="V29">
        <v>4.9909999999999997</v>
      </c>
      <c r="W29">
        <v>5.2450000000000001</v>
      </c>
      <c r="X29">
        <v>5.0650000000000004</v>
      </c>
      <c r="Y29">
        <v>4.6079999999999997</v>
      </c>
      <c r="Z29">
        <v>4.5529999999999999</v>
      </c>
      <c r="AA29">
        <v>4.4530000000000003</v>
      </c>
      <c r="AB29">
        <v>5.4409999999999998</v>
      </c>
      <c r="AC29">
        <v>4.6509999999999998</v>
      </c>
      <c r="AD29">
        <v>5.0129999999999999</v>
      </c>
      <c r="AE29">
        <v>5.37600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D865D-0F54-5746-81BC-3AA775D6B8AA}">
  <dimension ref="A1:AE29"/>
  <sheetViews>
    <sheetView workbookViewId="0">
      <selection activeCell="A2" sqref="A2:A29"/>
    </sheetView>
  </sheetViews>
  <sheetFormatPr baseColWidth="10" defaultRowHeight="16" x14ac:dyDescent="0.2"/>
  <sheetData>
    <row r="1" spans="1:31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">
      <c r="A2" t="s">
        <v>31</v>
      </c>
    </row>
    <row r="3" spans="1:31" x14ac:dyDescent="0.2">
      <c r="A3" t="s">
        <v>33</v>
      </c>
      <c r="B3">
        <v>0.58400000000000007</v>
      </c>
      <c r="C3">
        <v>0.47699999999999987</v>
      </c>
      <c r="D3">
        <v>0.45399999999999996</v>
      </c>
      <c r="E3">
        <v>0.44399999999999995</v>
      </c>
      <c r="F3">
        <v>0.78600000000000003</v>
      </c>
      <c r="G3">
        <v>0.54899999999999993</v>
      </c>
      <c r="H3">
        <v>0.57299999999999984</v>
      </c>
      <c r="I3">
        <v>0.56299999999999994</v>
      </c>
      <c r="J3">
        <v>0.54199999999999982</v>
      </c>
      <c r="K3">
        <v>0.4900000000000001</v>
      </c>
      <c r="L3">
        <v>0.55899999999999994</v>
      </c>
      <c r="M3">
        <v>0.66799999999999993</v>
      </c>
      <c r="N3">
        <v>0.53</v>
      </c>
      <c r="O3">
        <v>0.58800000000000008</v>
      </c>
      <c r="P3">
        <v>0.58699999999999997</v>
      </c>
      <c r="Q3">
        <v>0.53400000000000003</v>
      </c>
      <c r="R3">
        <v>0.55200000000000016</v>
      </c>
      <c r="S3">
        <v>0.40300000000000014</v>
      </c>
      <c r="T3">
        <v>0.50300000000000011</v>
      </c>
      <c r="U3">
        <v>0.51600000000000001</v>
      </c>
      <c r="V3">
        <v>0.52099999999999991</v>
      </c>
      <c r="W3">
        <v>0.50600000000000001</v>
      </c>
      <c r="X3">
        <v>0.50100000000000011</v>
      </c>
      <c r="Y3">
        <v>0.55400000000000005</v>
      </c>
      <c r="Z3">
        <v>0.54200000000000004</v>
      </c>
      <c r="AA3">
        <v>0.56999999999999984</v>
      </c>
      <c r="AB3">
        <v>0.5099999999999999</v>
      </c>
      <c r="AC3">
        <v>0.61499999999999999</v>
      </c>
      <c r="AD3">
        <v>0.496</v>
      </c>
      <c r="AE3">
        <v>0.42800000000000005</v>
      </c>
    </row>
    <row r="4" spans="1:31" x14ac:dyDescent="0.2">
      <c r="A4" t="s">
        <v>34</v>
      </c>
      <c r="B4">
        <v>1.3630000000000002</v>
      </c>
      <c r="C4">
        <v>1.3259999999999998</v>
      </c>
      <c r="D4">
        <v>1.1759999999999999</v>
      </c>
      <c r="E4">
        <v>1.2130000000000001</v>
      </c>
      <c r="F4">
        <v>1.4610000000000001</v>
      </c>
      <c r="G4">
        <v>1.3410000000000002</v>
      </c>
      <c r="H4">
        <v>1.1960000000000002</v>
      </c>
      <c r="I4">
        <v>1.46</v>
      </c>
      <c r="J4">
        <v>1.2370000000000001</v>
      </c>
      <c r="K4">
        <v>1.0790000000000002</v>
      </c>
      <c r="L4">
        <v>1.2050000000000001</v>
      </c>
      <c r="M4">
        <v>1.2719999999999998</v>
      </c>
      <c r="N4">
        <v>1.135</v>
      </c>
      <c r="O4">
        <v>1.194</v>
      </c>
      <c r="P4">
        <v>1.1880000000000002</v>
      </c>
      <c r="Q4">
        <v>1.1889999999999998</v>
      </c>
      <c r="R4">
        <v>1.2610000000000001</v>
      </c>
      <c r="S4">
        <v>1.0009999999999999</v>
      </c>
      <c r="T4">
        <v>1.1910000000000003</v>
      </c>
      <c r="U4">
        <v>1.3020000000000003</v>
      </c>
      <c r="V4">
        <v>1.3420000000000001</v>
      </c>
      <c r="W4">
        <v>1.3279999999999998</v>
      </c>
      <c r="X4">
        <v>1.3150000000000002</v>
      </c>
      <c r="Y4">
        <v>1.2550000000000001</v>
      </c>
      <c r="Z4">
        <v>1.2129999999999999</v>
      </c>
      <c r="AA4">
        <v>1.2870000000000001</v>
      </c>
      <c r="AB4">
        <v>1.2770000000000001</v>
      </c>
      <c r="AC4">
        <v>1.417</v>
      </c>
      <c r="AD4">
        <v>1.22</v>
      </c>
      <c r="AE4">
        <v>1.089</v>
      </c>
    </row>
    <row r="5" spans="1:31" x14ac:dyDescent="0.2">
      <c r="A5" t="s">
        <v>35</v>
      </c>
      <c r="B5">
        <v>2.2919999999999998</v>
      </c>
      <c r="C5">
        <v>2.2030000000000003</v>
      </c>
      <c r="D5">
        <v>1.9339999999999999</v>
      </c>
      <c r="E5">
        <v>1.8540000000000001</v>
      </c>
      <c r="F5">
        <v>2.3449999999999998</v>
      </c>
      <c r="G5">
        <v>2.129</v>
      </c>
      <c r="H5">
        <v>2.1790000000000003</v>
      </c>
      <c r="I5">
        <v>2.4699999999999998</v>
      </c>
      <c r="J5">
        <v>2.23</v>
      </c>
      <c r="K5">
        <v>2.1150000000000002</v>
      </c>
      <c r="L5">
        <v>2.302</v>
      </c>
      <c r="M5">
        <v>2.2330000000000001</v>
      </c>
      <c r="N5">
        <v>1.925</v>
      </c>
      <c r="O5">
        <v>2.0860000000000003</v>
      </c>
      <c r="P5">
        <v>2.0249999999999999</v>
      </c>
      <c r="Q5">
        <v>1.8920000000000001</v>
      </c>
      <c r="R5">
        <v>2.1669999999999998</v>
      </c>
      <c r="S5">
        <v>1.7279999999999998</v>
      </c>
      <c r="T5">
        <v>2.1390000000000002</v>
      </c>
      <c r="U5">
        <v>2.08</v>
      </c>
      <c r="V5">
        <v>2.3580000000000001</v>
      </c>
      <c r="W5">
        <v>2.3119999999999998</v>
      </c>
      <c r="X5">
        <v>2.2869999999999999</v>
      </c>
      <c r="Y5">
        <v>2.1749999999999998</v>
      </c>
      <c r="Z5">
        <v>1.9869999999999999</v>
      </c>
      <c r="AA5">
        <v>2.1760000000000002</v>
      </c>
      <c r="AB5">
        <v>2.2050000000000001</v>
      </c>
      <c r="AC5">
        <v>2.3369999999999997</v>
      </c>
      <c r="AD5">
        <v>2.0499999999999998</v>
      </c>
      <c r="AE5">
        <v>2.0030000000000001</v>
      </c>
    </row>
    <row r="6" spans="1:31" x14ac:dyDescent="0.2">
      <c r="A6" t="s">
        <v>36</v>
      </c>
      <c r="B6">
        <v>3.3869999999999996</v>
      </c>
      <c r="C6">
        <v>3.4260000000000002</v>
      </c>
      <c r="D6">
        <v>3.0910000000000002</v>
      </c>
      <c r="E6">
        <v>2.7640000000000002</v>
      </c>
      <c r="F6">
        <v>3.4160000000000004</v>
      </c>
      <c r="G6">
        <v>3.2649999999999997</v>
      </c>
      <c r="H6">
        <v>3.24</v>
      </c>
      <c r="I6">
        <v>3.68</v>
      </c>
      <c r="J6">
        <v>3.4530000000000003</v>
      </c>
      <c r="K6">
        <v>3.1060000000000003</v>
      </c>
      <c r="L6">
        <v>3.1739999999999995</v>
      </c>
      <c r="M6">
        <v>3.399</v>
      </c>
      <c r="N6">
        <v>2.8230000000000004</v>
      </c>
      <c r="O6">
        <v>2.992</v>
      </c>
      <c r="P6">
        <v>2.8689999999999998</v>
      </c>
      <c r="Q6">
        <v>2.9269999999999996</v>
      </c>
      <c r="R6">
        <v>3.0470000000000002</v>
      </c>
      <c r="S6">
        <v>2.4039999999999999</v>
      </c>
      <c r="T6">
        <v>3.3360000000000003</v>
      </c>
      <c r="U6">
        <v>2.9689999999999994</v>
      </c>
      <c r="V6">
        <v>3.5110000000000001</v>
      </c>
      <c r="W6">
        <v>3.488</v>
      </c>
      <c r="X6">
        <v>3.306</v>
      </c>
      <c r="Y6">
        <v>3.1109999999999998</v>
      </c>
      <c r="Z6">
        <v>2.9660000000000002</v>
      </c>
      <c r="AA6">
        <v>2.9119999999999999</v>
      </c>
      <c r="AB6">
        <v>3.2220000000000004</v>
      </c>
      <c r="AC6">
        <v>3.4880000000000004</v>
      </c>
      <c r="AD6">
        <v>3.0229999999999997</v>
      </c>
      <c r="AE6">
        <v>2.8170000000000002</v>
      </c>
    </row>
    <row r="7" spans="1:31" x14ac:dyDescent="0.2">
      <c r="A7" t="s">
        <v>37</v>
      </c>
      <c r="B7">
        <v>4.4109999999999996</v>
      </c>
      <c r="C7">
        <v>4.5759999999999996</v>
      </c>
      <c r="D7">
        <v>4.09</v>
      </c>
      <c r="E7">
        <v>3.5820000000000003</v>
      </c>
      <c r="F7">
        <v>4.5230000000000006</v>
      </c>
      <c r="G7">
        <v>4.2229999999999999</v>
      </c>
      <c r="H7">
        <v>4.2510000000000003</v>
      </c>
      <c r="I7">
        <v>4.859</v>
      </c>
      <c r="J7">
        <v>4.7329999999999997</v>
      </c>
      <c r="K7">
        <v>4.3159999999999998</v>
      </c>
      <c r="L7">
        <v>4.2169999999999996</v>
      </c>
      <c r="M7">
        <v>4.7850000000000001</v>
      </c>
      <c r="N7">
        <v>3.8209999999999997</v>
      </c>
      <c r="O7">
        <v>4.0579999999999998</v>
      </c>
      <c r="P7">
        <v>3.7489999999999997</v>
      </c>
      <c r="Q7">
        <v>3.7759999999999998</v>
      </c>
      <c r="R7">
        <v>4.117</v>
      </c>
      <c r="S7">
        <v>3.4119999999999999</v>
      </c>
      <c r="T7">
        <v>4.26</v>
      </c>
      <c r="U7">
        <v>3.87</v>
      </c>
      <c r="V7">
        <v>4.6470000000000002</v>
      </c>
      <c r="W7">
        <v>4.9039999999999999</v>
      </c>
      <c r="X7">
        <v>4.4450000000000003</v>
      </c>
      <c r="Y7">
        <v>4.1040000000000001</v>
      </c>
      <c r="Z7">
        <v>3.915</v>
      </c>
      <c r="AA7">
        <v>3.9390000000000001</v>
      </c>
      <c r="AB7">
        <v>4.1589999999999998</v>
      </c>
      <c r="AC7">
        <v>4.6680000000000001</v>
      </c>
      <c r="AD7">
        <v>3.944</v>
      </c>
      <c r="AE7">
        <v>3.8279999999999998</v>
      </c>
    </row>
    <row r="8" spans="1:31" x14ac:dyDescent="0.2">
      <c r="A8" t="s">
        <v>38</v>
      </c>
      <c r="B8">
        <v>5.4889999999999999</v>
      </c>
      <c r="C8">
        <v>5.9550000000000001</v>
      </c>
      <c r="D8">
        <v>5.2910000000000004</v>
      </c>
      <c r="E8">
        <v>4.5169999999999995</v>
      </c>
      <c r="F8">
        <v>5.6770000000000005</v>
      </c>
      <c r="G8">
        <v>5.3239999999999998</v>
      </c>
      <c r="H8">
        <v>5.3609999999999998</v>
      </c>
      <c r="I8">
        <v>6.2629999999999999</v>
      </c>
      <c r="J8">
        <v>5.9130000000000003</v>
      </c>
      <c r="K8">
        <v>5.3549999999999995</v>
      </c>
      <c r="L8">
        <v>5.4119999999999999</v>
      </c>
      <c r="M8">
        <v>5.8869999999999996</v>
      </c>
      <c r="N8">
        <v>4.9130000000000003</v>
      </c>
      <c r="O8">
        <v>5.0540000000000003</v>
      </c>
      <c r="P8">
        <v>4.431</v>
      </c>
      <c r="Q8">
        <v>4.8549999999999995</v>
      </c>
      <c r="R8">
        <v>5.2070000000000007</v>
      </c>
      <c r="S8">
        <v>4.133</v>
      </c>
      <c r="T8">
        <v>5.4480000000000004</v>
      </c>
      <c r="U8">
        <v>4.7569999999999997</v>
      </c>
      <c r="V8">
        <v>5.9950000000000001</v>
      </c>
      <c r="W8">
        <v>6.2140000000000004</v>
      </c>
      <c r="X8">
        <v>5.6710000000000003</v>
      </c>
      <c r="Y8">
        <v>5.23</v>
      </c>
      <c r="Z8">
        <v>4.6539999999999999</v>
      </c>
      <c r="AA8">
        <v>5.0789999999999997</v>
      </c>
      <c r="AB8">
        <v>5.4169999999999998</v>
      </c>
      <c r="AC8">
        <v>5.9420000000000002</v>
      </c>
      <c r="AD8">
        <v>4.9589999999999996</v>
      </c>
      <c r="AE8">
        <v>4.556</v>
      </c>
    </row>
    <row r="9" spans="1:31" x14ac:dyDescent="0.2">
      <c r="A9" t="s">
        <v>39</v>
      </c>
      <c r="B9">
        <v>6.8289999999999997</v>
      </c>
      <c r="C9">
        <v>7.4870000000000001</v>
      </c>
      <c r="D9">
        <v>6.7430000000000003</v>
      </c>
      <c r="E9">
        <v>5.6470000000000002</v>
      </c>
      <c r="F9">
        <v>7.0120000000000005</v>
      </c>
      <c r="G9">
        <v>6.5449999999999999</v>
      </c>
      <c r="H9">
        <v>6.62</v>
      </c>
      <c r="I9">
        <v>7.7710000000000008</v>
      </c>
      <c r="J9">
        <v>7.3279999999999994</v>
      </c>
      <c r="K9">
        <v>6.7119999999999997</v>
      </c>
      <c r="L9">
        <v>6.6909999999999998</v>
      </c>
      <c r="M9">
        <v>6.9919999999999991</v>
      </c>
      <c r="N9">
        <v>6.258</v>
      </c>
      <c r="O9">
        <v>6.3979999999999997</v>
      </c>
      <c r="P9">
        <v>5.4020000000000001</v>
      </c>
      <c r="Q9">
        <v>6.0640000000000001</v>
      </c>
      <c r="R9">
        <v>6.4410000000000007</v>
      </c>
      <c r="S9">
        <v>5.2320000000000002</v>
      </c>
      <c r="T9">
        <v>6.9529999999999994</v>
      </c>
      <c r="U9">
        <v>6.1219999999999999</v>
      </c>
      <c r="V9">
        <v>7.6360000000000001</v>
      </c>
      <c r="W9">
        <v>7.7680000000000007</v>
      </c>
      <c r="X9">
        <v>7.072000000000001</v>
      </c>
      <c r="Y9">
        <v>6.2110000000000003</v>
      </c>
      <c r="Z9">
        <v>5.7850000000000001</v>
      </c>
      <c r="AA9">
        <v>6.1440000000000001</v>
      </c>
      <c r="AB9">
        <v>6.7460000000000004</v>
      </c>
      <c r="AC9">
        <v>7.2029999999999994</v>
      </c>
      <c r="AD9">
        <v>6.08</v>
      </c>
      <c r="AE9">
        <v>5.569</v>
      </c>
    </row>
    <row r="12" spans="1:31" x14ac:dyDescent="0.2">
      <c r="A12" t="s">
        <v>32</v>
      </c>
      <c r="B12" s="1" t="s">
        <v>1</v>
      </c>
      <c r="C12" s="1" t="s">
        <v>2</v>
      </c>
      <c r="D12" s="1" t="s">
        <v>3</v>
      </c>
      <c r="E12" s="1" t="s">
        <v>4</v>
      </c>
      <c r="F12" s="1" t="s">
        <v>5</v>
      </c>
      <c r="G12" s="1" t="s">
        <v>6</v>
      </c>
      <c r="H12" s="1" t="s">
        <v>7</v>
      </c>
      <c r="I12" s="1" t="s">
        <v>8</v>
      </c>
      <c r="J12" s="1" t="s">
        <v>9</v>
      </c>
      <c r="K12" s="1" t="s">
        <v>10</v>
      </c>
      <c r="L12" s="1" t="s">
        <v>11</v>
      </c>
      <c r="M12" s="1" t="s">
        <v>12</v>
      </c>
      <c r="N12" s="1" t="s">
        <v>13</v>
      </c>
      <c r="O12" s="1" t="s">
        <v>14</v>
      </c>
      <c r="P12" s="1" t="s">
        <v>15</v>
      </c>
      <c r="Q12" s="1" t="s">
        <v>16</v>
      </c>
      <c r="R12" s="1" t="s">
        <v>17</v>
      </c>
      <c r="S12" s="1" t="s">
        <v>18</v>
      </c>
      <c r="T12" s="1" t="s">
        <v>19</v>
      </c>
      <c r="U12" s="1" t="s">
        <v>20</v>
      </c>
      <c r="V12" s="1" t="s">
        <v>21</v>
      </c>
      <c r="W12" s="1" t="s">
        <v>22</v>
      </c>
      <c r="X12" s="1" t="s">
        <v>23</v>
      </c>
      <c r="Y12" s="1" t="s">
        <v>24</v>
      </c>
      <c r="Z12" s="1" t="s">
        <v>25</v>
      </c>
      <c r="AA12" s="1" t="s">
        <v>26</v>
      </c>
      <c r="AB12" s="1" t="s">
        <v>27</v>
      </c>
      <c r="AC12" s="1" t="s">
        <v>28</v>
      </c>
      <c r="AD12" s="1" t="s">
        <v>29</v>
      </c>
      <c r="AE12" s="1" t="s">
        <v>30</v>
      </c>
    </row>
    <row r="13" spans="1:31" x14ac:dyDescent="0.2">
      <c r="A13" t="s">
        <v>33</v>
      </c>
      <c r="B13">
        <v>0.63900000000000001</v>
      </c>
      <c r="C13">
        <v>0.51800000000000002</v>
      </c>
      <c r="D13">
        <v>0.60499999999999998</v>
      </c>
      <c r="E13">
        <v>0.46800000000000003</v>
      </c>
      <c r="F13">
        <v>0.625</v>
      </c>
      <c r="G13">
        <v>0.66300000000000003</v>
      </c>
      <c r="H13">
        <v>0.60299999999999998</v>
      </c>
      <c r="I13">
        <v>0.53400000000000003</v>
      </c>
      <c r="J13">
        <v>0.629</v>
      </c>
      <c r="K13">
        <v>0.56699999999999995</v>
      </c>
      <c r="L13">
        <v>0.47099999999999997</v>
      </c>
      <c r="M13">
        <v>0.48099999999999998</v>
      </c>
      <c r="N13">
        <v>0.53500000000000003</v>
      </c>
      <c r="O13">
        <v>0.56699999999999995</v>
      </c>
      <c r="P13">
        <v>0.54400000000000004</v>
      </c>
      <c r="Q13">
        <v>0.61899999999999999</v>
      </c>
      <c r="R13">
        <v>0.501</v>
      </c>
      <c r="S13">
        <v>0.52700000000000002</v>
      </c>
      <c r="T13">
        <v>0.53700000000000003</v>
      </c>
      <c r="U13">
        <v>0.622</v>
      </c>
      <c r="V13">
        <v>0.69899999999999995</v>
      </c>
      <c r="W13">
        <v>0.51800000000000002</v>
      </c>
      <c r="X13">
        <v>0.67300000000000004</v>
      </c>
      <c r="Y13">
        <v>0.55200000000000005</v>
      </c>
      <c r="Z13">
        <v>0.60599999999999998</v>
      </c>
      <c r="AA13">
        <v>0.47599999999999998</v>
      </c>
      <c r="AB13">
        <v>0.58699999999999997</v>
      </c>
      <c r="AC13">
        <v>0.63100000000000001</v>
      </c>
      <c r="AD13">
        <v>0.54800000000000004</v>
      </c>
      <c r="AE13">
        <v>0.61</v>
      </c>
    </row>
    <row r="14" spans="1:31" x14ac:dyDescent="0.2">
      <c r="A14" t="s">
        <v>34</v>
      </c>
      <c r="B14">
        <v>1.296</v>
      </c>
      <c r="C14">
        <v>1.2110000000000001</v>
      </c>
      <c r="D14">
        <v>1.0900000000000001</v>
      </c>
      <c r="E14">
        <v>1.0549999999999999</v>
      </c>
      <c r="F14">
        <v>1.337</v>
      </c>
      <c r="G14">
        <v>1.357</v>
      </c>
      <c r="H14">
        <v>1.347</v>
      </c>
      <c r="I14">
        <v>1.26</v>
      </c>
      <c r="J14">
        <v>1.335</v>
      </c>
      <c r="K14">
        <v>1.2769999999999999</v>
      </c>
      <c r="L14">
        <v>1.216</v>
      </c>
      <c r="M14">
        <v>1.085</v>
      </c>
      <c r="N14">
        <v>1.194</v>
      </c>
      <c r="O14">
        <v>1.3280000000000001</v>
      </c>
      <c r="P14">
        <v>1.3029999999999999</v>
      </c>
      <c r="Q14">
        <v>1.3129999999999999</v>
      </c>
      <c r="R14">
        <v>1.2110000000000001</v>
      </c>
      <c r="S14">
        <v>1.0129999999999999</v>
      </c>
      <c r="T14">
        <v>1.196</v>
      </c>
      <c r="U14">
        <v>1.363</v>
      </c>
      <c r="V14">
        <v>1.4079999999999999</v>
      </c>
      <c r="W14">
        <v>1.0349999999999999</v>
      </c>
      <c r="X14">
        <v>1.4119999999999999</v>
      </c>
      <c r="Y14">
        <v>1.0209999999999999</v>
      </c>
      <c r="Z14">
        <v>1.36</v>
      </c>
      <c r="AA14">
        <v>1.0409999999999999</v>
      </c>
      <c r="AB14">
        <v>1.246</v>
      </c>
      <c r="AC14">
        <v>1.4390000000000001</v>
      </c>
      <c r="AD14">
        <v>1.1419999999999999</v>
      </c>
      <c r="AE14">
        <v>1.32</v>
      </c>
    </row>
    <row r="15" spans="1:31" x14ac:dyDescent="0.2">
      <c r="A15" t="s">
        <v>35</v>
      </c>
      <c r="B15">
        <v>2.1669999999999998</v>
      </c>
      <c r="C15">
        <v>2.1120000000000001</v>
      </c>
      <c r="D15">
        <v>1.7729999999999999</v>
      </c>
      <c r="E15">
        <v>1.696</v>
      </c>
      <c r="F15">
        <v>2.222</v>
      </c>
      <c r="G15">
        <v>2.028</v>
      </c>
      <c r="H15">
        <v>2.2069999999999999</v>
      </c>
      <c r="I15">
        <v>2.0880000000000001</v>
      </c>
      <c r="J15">
        <v>2.149</v>
      </c>
      <c r="K15">
        <v>2.0579999999999998</v>
      </c>
      <c r="L15">
        <v>1.9510000000000001</v>
      </c>
      <c r="M15">
        <v>1.746</v>
      </c>
      <c r="N15">
        <v>2.0270000000000001</v>
      </c>
      <c r="O15">
        <v>2.2440000000000002</v>
      </c>
      <c r="P15">
        <v>2.1139999999999999</v>
      </c>
      <c r="Q15">
        <v>2.2519999999999998</v>
      </c>
      <c r="R15">
        <v>1.9450000000000001</v>
      </c>
      <c r="S15">
        <v>1.5980000000000001</v>
      </c>
      <c r="T15">
        <v>1.91</v>
      </c>
      <c r="U15">
        <v>2.242</v>
      </c>
      <c r="V15">
        <v>2.2909999999999999</v>
      </c>
      <c r="W15">
        <v>1.5720000000000001</v>
      </c>
      <c r="X15">
        <v>2.327</v>
      </c>
      <c r="Y15">
        <v>1.901</v>
      </c>
      <c r="Z15">
        <v>2.2730000000000001</v>
      </c>
      <c r="AA15">
        <v>1.8360000000000001</v>
      </c>
      <c r="AB15">
        <v>2.0760000000000001</v>
      </c>
      <c r="AC15">
        <v>2.4340000000000002</v>
      </c>
      <c r="AD15">
        <v>2.1240000000000001</v>
      </c>
      <c r="AE15">
        <v>2.1989999999999998</v>
      </c>
    </row>
    <row r="16" spans="1:31" x14ac:dyDescent="0.2">
      <c r="A16" t="s">
        <v>36</v>
      </c>
      <c r="B16">
        <v>3.032</v>
      </c>
      <c r="C16">
        <v>3.0670000000000002</v>
      </c>
      <c r="D16">
        <v>2.6150000000000002</v>
      </c>
      <c r="E16">
        <v>2.383</v>
      </c>
      <c r="F16">
        <v>3.097</v>
      </c>
      <c r="G16">
        <v>2.9630000000000001</v>
      </c>
      <c r="H16">
        <v>3.1379999999999999</v>
      </c>
      <c r="I16">
        <v>2.9129999999999998</v>
      </c>
      <c r="J16">
        <v>3.0459999999999998</v>
      </c>
      <c r="K16">
        <v>2.82</v>
      </c>
      <c r="L16">
        <v>2.7360000000000002</v>
      </c>
      <c r="M16">
        <v>2.359</v>
      </c>
      <c r="N16">
        <v>2.9580000000000002</v>
      </c>
      <c r="O16">
        <v>3.0939999999999999</v>
      </c>
      <c r="P16">
        <v>2.9929999999999999</v>
      </c>
      <c r="Q16">
        <v>3.2650000000000001</v>
      </c>
      <c r="R16">
        <v>2.7709999999999999</v>
      </c>
      <c r="S16">
        <v>2.2570000000000001</v>
      </c>
      <c r="T16">
        <v>2.6520000000000001</v>
      </c>
      <c r="U16">
        <v>3.145</v>
      </c>
      <c r="V16">
        <v>3.2120000000000002</v>
      </c>
      <c r="W16">
        <v>2.1030000000000002</v>
      </c>
      <c r="X16">
        <v>3.3849999999999998</v>
      </c>
      <c r="Y16">
        <v>2.867</v>
      </c>
      <c r="Z16">
        <v>3.2450000000000001</v>
      </c>
      <c r="AA16">
        <v>2.5289999999999999</v>
      </c>
      <c r="AB16">
        <v>2.81</v>
      </c>
      <c r="AC16">
        <v>3.3879999999999999</v>
      </c>
      <c r="AD16">
        <v>3.008</v>
      </c>
      <c r="AE16">
        <v>3.2290000000000001</v>
      </c>
    </row>
    <row r="17" spans="1:31" x14ac:dyDescent="0.2">
      <c r="A17" t="s">
        <v>37</v>
      </c>
      <c r="B17">
        <v>3.9119999999999999</v>
      </c>
      <c r="C17">
        <v>4.0819999999999999</v>
      </c>
      <c r="D17">
        <v>3.4249999999999998</v>
      </c>
      <c r="E17">
        <v>3.1259999999999999</v>
      </c>
      <c r="F17">
        <v>4.0670000000000002</v>
      </c>
      <c r="G17">
        <v>3.8879999999999999</v>
      </c>
      <c r="H17">
        <v>4.08</v>
      </c>
      <c r="I17">
        <v>3.8460000000000001</v>
      </c>
      <c r="J17">
        <v>3.871</v>
      </c>
      <c r="K17">
        <v>3.5379999999999998</v>
      </c>
      <c r="L17">
        <v>3.5779999999999998</v>
      </c>
      <c r="M17">
        <v>3.0409999999999999</v>
      </c>
      <c r="N17">
        <v>4.0510000000000002</v>
      </c>
      <c r="O17">
        <v>3.9209999999999998</v>
      </c>
      <c r="P17">
        <v>3.9670000000000001</v>
      </c>
      <c r="Q17">
        <v>4.24</v>
      </c>
      <c r="R17">
        <v>3.7109999999999999</v>
      </c>
      <c r="S17">
        <v>2.8420000000000001</v>
      </c>
      <c r="T17">
        <v>3.347</v>
      </c>
      <c r="U17">
        <v>3.992</v>
      </c>
      <c r="V17">
        <v>4.335</v>
      </c>
      <c r="W17">
        <v>2.762</v>
      </c>
      <c r="X17">
        <v>4.4669999999999996</v>
      </c>
      <c r="Y17">
        <v>3.7330000000000001</v>
      </c>
      <c r="Z17">
        <v>4.2279999999999998</v>
      </c>
      <c r="AA17">
        <v>3.3039999999999998</v>
      </c>
      <c r="AB17">
        <v>3.7160000000000002</v>
      </c>
      <c r="AC17">
        <v>4.4180000000000001</v>
      </c>
      <c r="AD17">
        <v>3.9910000000000001</v>
      </c>
      <c r="AE17">
        <v>4.0949999999999998</v>
      </c>
    </row>
    <row r="18" spans="1:31" x14ac:dyDescent="0.2">
      <c r="A18" t="s">
        <v>38</v>
      </c>
      <c r="B18">
        <v>4.8410000000000002</v>
      </c>
      <c r="C18">
        <v>5.117</v>
      </c>
      <c r="D18">
        <v>4.415</v>
      </c>
      <c r="E18">
        <v>3.8690000000000002</v>
      </c>
      <c r="F18">
        <v>5.0629999999999997</v>
      </c>
      <c r="G18">
        <v>4.8760000000000003</v>
      </c>
      <c r="H18">
        <v>5.1619999999999999</v>
      </c>
      <c r="I18">
        <v>4.8540000000000001</v>
      </c>
      <c r="J18">
        <v>4.8540000000000001</v>
      </c>
      <c r="K18">
        <v>4.383</v>
      </c>
      <c r="L18">
        <v>4.3570000000000002</v>
      </c>
      <c r="M18">
        <v>3.8220000000000001</v>
      </c>
      <c r="N18">
        <v>5.2279999999999998</v>
      </c>
      <c r="O18">
        <v>4.8259999999999996</v>
      </c>
      <c r="P18">
        <v>4.9960000000000004</v>
      </c>
      <c r="Q18">
        <v>5.4180000000000001</v>
      </c>
      <c r="R18">
        <v>4.9029999999999996</v>
      </c>
      <c r="S18">
        <v>3.6120000000000001</v>
      </c>
      <c r="T18">
        <v>4.2489999999999997</v>
      </c>
      <c r="U18">
        <v>5.0229999999999997</v>
      </c>
      <c r="V18">
        <v>5.4379999999999997</v>
      </c>
      <c r="W18">
        <v>3.2530000000000001</v>
      </c>
      <c r="X18">
        <v>5.6449999999999996</v>
      </c>
      <c r="Y18">
        <v>4.91</v>
      </c>
      <c r="Z18">
        <v>5.1959999999999997</v>
      </c>
      <c r="AA18">
        <v>4.0819999999999999</v>
      </c>
      <c r="AB18">
        <v>4.5949999999999998</v>
      </c>
      <c r="AC18">
        <v>5.4560000000000004</v>
      </c>
      <c r="AD18">
        <v>4.9669999999999996</v>
      </c>
      <c r="AE18">
        <v>5.0579999999999998</v>
      </c>
    </row>
    <row r="19" spans="1:31" x14ac:dyDescent="0.2">
      <c r="A19" t="s">
        <v>39</v>
      </c>
      <c r="B19">
        <v>5.7709999999999999</v>
      </c>
      <c r="C19">
        <v>6.1619999999999999</v>
      </c>
      <c r="D19">
        <v>5.3129999999999997</v>
      </c>
      <c r="E19">
        <v>4.5759999999999996</v>
      </c>
      <c r="F19">
        <v>5.9969999999999999</v>
      </c>
      <c r="G19">
        <v>6.0049999999999999</v>
      </c>
      <c r="H19">
        <v>6.1440000000000001</v>
      </c>
      <c r="I19">
        <v>5.6479999999999997</v>
      </c>
      <c r="J19">
        <v>5.72</v>
      </c>
      <c r="K19">
        <v>5.298</v>
      </c>
      <c r="L19">
        <v>5.2530000000000001</v>
      </c>
      <c r="M19">
        <v>4.5830000000000002</v>
      </c>
      <c r="N19">
        <v>6.4880000000000004</v>
      </c>
      <c r="O19">
        <v>5.8129999999999997</v>
      </c>
      <c r="P19">
        <v>5.984</v>
      </c>
      <c r="Q19">
        <v>6.359</v>
      </c>
      <c r="R19">
        <v>5.7249999999999996</v>
      </c>
      <c r="S19">
        <v>4.298</v>
      </c>
      <c r="T19">
        <v>5.0650000000000004</v>
      </c>
      <c r="U19">
        <v>5.968</v>
      </c>
      <c r="V19">
        <v>6.681</v>
      </c>
      <c r="W19">
        <v>3.9</v>
      </c>
      <c r="X19">
        <v>6.8780000000000001</v>
      </c>
      <c r="Y19">
        <v>6.2</v>
      </c>
      <c r="Z19">
        <v>6.2389999999999999</v>
      </c>
      <c r="AA19">
        <v>4.9180000000000001</v>
      </c>
      <c r="AB19">
        <v>5.38</v>
      </c>
      <c r="AC19">
        <v>6.617</v>
      </c>
      <c r="AD19">
        <v>5.944</v>
      </c>
      <c r="AE19">
        <v>5.819</v>
      </c>
    </row>
    <row r="22" spans="1:31" x14ac:dyDescent="0.2">
      <c r="A22" t="s">
        <v>40</v>
      </c>
      <c r="B22" s="1" t="s">
        <v>1</v>
      </c>
      <c r="C22" s="1" t="s">
        <v>2</v>
      </c>
      <c r="D22" s="1" t="s">
        <v>3</v>
      </c>
      <c r="E22" s="1" t="s">
        <v>4</v>
      </c>
      <c r="F22" s="1" t="s">
        <v>5</v>
      </c>
      <c r="G22" s="1" t="s">
        <v>6</v>
      </c>
      <c r="H22" s="1" t="s">
        <v>7</v>
      </c>
      <c r="I22" s="1" t="s">
        <v>8</v>
      </c>
      <c r="J22" s="1" t="s">
        <v>9</v>
      </c>
      <c r="K22" s="1" t="s">
        <v>10</v>
      </c>
      <c r="L22" s="1" t="s">
        <v>11</v>
      </c>
      <c r="M22" s="1" t="s">
        <v>12</v>
      </c>
      <c r="N22" s="1" t="s">
        <v>13</v>
      </c>
      <c r="O22" s="1" t="s">
        <v>14</v>
      </c>
      <c r="P22" s="1" t="s">
        <v>15</v>
      </c>
      <c r="Q22" s="1" t="s">
        <v>16</v>
      </c>
      <c r="R22" s="1" t="s">
        <v>17</v>
      </c>
      <c r="S22" s="1" t="s">
        <v>18</v>
      </c>
      <c r="T22" s="1" t="s">
        <v>19</v>
      </c>
      <c r="U22" s="1" t="s">
        <v>20</v>
      </c>
      <c r="V22" s="1" t="s">
        <v>21</v>
      </c>
      <c r="W22" s="1" t="s">
        <v>22</v>
      </c>
      <c r="X22" s="1" t="s">
        <v>23</v>
      </c>
      <c r="Y22" s="1" t="s">
        <v>24</v>
      </c>
      <c r="Z22" s="1" t="s">
        <v>25</v>
      </c>
      <c r="AA22" s="1" t="s">
        <v>26</v>
      </c>
      <c r="AB22" s="1" t="s">
        <v>27</v>
      </c>
      <c r="AC22" s="1" t="s">
        <v>28</v>
      </c>
      <c r="AD22" s="1" t="s">
        <v>29</v>
      </c>
    </row>
    <row r="23" spans="1:31" x14ac:dyDescent="0.2">
      <c r="A23" t="s">
        <v>33</v>
      </c>
      <c r="B23">
        <v>0.54400000000000004</v>
      </c>
      <c r="C23">
        <v>0.40500000000000003</v>
      </c>
      <c r="D23">
        <v>0.53200000000000003</v>
      </c>
      <c r="E23">
        <v>0.44700000000000001</v>
      </c>
      <c r="F23">
        <v>0.54700000000000004</v>
      </c>
      <c r="G23">
        <v>0.442</v>
      </c>
      <c r="H23">
        <v>0.64700000000000002</v>
      </c>
      <c r="I23">
        <v>0.52500000000000002</v>
      </c>
      <c r="J23">
        <v>0.51200000000000001</v>
      </c>
      <c r="K23">
        <v>0.45</v>
      </c>
      <c r="L23">
        <v>0.48499999999999999</v>
      </c>
      <c r="M23">
        <v>0.45900000000000002</v>
      </c>
      <c r="N23">
        <v>0.48599999999999999</v>
      </c>
      <c r="O23">
        <v>0.441</v>
      </c>
      <c r="P23">
        <v>0.50900000000000001</v>
      </c>
      <c r="Q23">
        <v>0.47599999999999998</v>
      </c>
      <c r="R23">
        <v>0.48099999999999998</v>
      </c>
      <c r="S23">
        <v>0.50800000000000001</v>
      </c>
      <c r="T23">
        <v>0.60799999999999998</v>
      </c>
      <c r="U23">
        <v>0.50900000000000001</v>
      </c>
      <c r="V23">
        <v>0.49099999999999999</v>
      </c>
      <c r="W23">
        <v>0.57399999999999995</v>
      </c>
      <c r="X23">
        <v>0.54600000000000004</v>
      </c>
      <c r="Y23">
        <v>0.51100000000000001</v>
      </c>
      <c r="Z23">
        <v>0.47799999999999998</v>
      </c>
      <c r="AA23">
        <v>0.50900000000000001</v>
      </c>
      <c r="AB23">
        <v>0.441</v>
      </c>
      <c r="AC23">
        <v>0.40500000000000003</v>
      </c>
      <c r="AD23">
        <v>0.46500000000000002</v>
      </c>
    </row>
    <row r="24" spans="1:31" x14ac:dyDescent="0.2">
      <c r="A24" t="s">
        <v>34</v>
      </c>
      <c r="B24">
        <v>1.28</v>
      </c>
      <c r="C24">
        <v>1.087</v>
      </c>
      <c r="D24">
        <v>1.246</v>
      </c>
      <c r="E24">
        <v>1.0549999999999999</v>
      </c>
      <c r="F24">
        <v>1.202</v>
      </c>
      <c r="G24">
        <v>1.151</v>
      </c>
      <c r="H24">
        <v>1.363</v>
      </c>
      <c r="I24">
        <v>1.145</v>
      </c>
      <c r="J24">
        <v>1.292</v>
      </c>
      <c r="K24">
        <v>0.997</v>
      </c>
      <c r="L24">
        <v>1.2030000000000001</v>
      </c>
      <c r="M24">
        <v>1.03</v>
      </c>
      <c r="N24">
        <v>1.1339999999999999</v>
      </c>
      <c r="O24">
        <v>1.2</v>
      </c>
      <c r="P24">
        <v>1.27</v>
      </c>
      <c r="Q24">
        <v>1.1679999999999999</v>
      </c>
      <c r="R24">
        <v>1.123</v>
      </c>
      <c r="S24">
        <v>1.2569999999999999</v>
      </c>
      <c r="T24">
        <v>1.2609999999999999</v>
      </c>
      <c r="U24">
        <v>1.3240000000000001</v>
      </c>
      <c r="V24">
        <v>1.274</v>
      </c>
      <c r="W24">
        <v>1.4410000000000001</v>
      </c>
      <c r="X24">
        <v>1.377</v>
      </c>
      <c r="Y24">
        <v>1.2589999999999999</v>
      </c>
      <c r="Z24">
        <v>0.95099999999999996</v>
      </c>
      <c r="AA24">
        <v>1.155</v>
      </c>
      <c r="AB24">
        <v>1.095</v>
      </c>
      <c r="AC24">
        <v>1.05</v>
      </c>
      <c r="AD24">
        <v>1.0760000000000001</v>
      </c>
    </row>
    <row r="25" spans="1:31" x14ac:dyDescent="0.2">
      <c r="A25" t="s">
        <v>35</v>
      </c>
      <c r="B25">
        <v>2.1920000000000002</v>
      </c>
      <c r="C25">
        <v>1.8759999999999999</v>
      </c>
      <c r="D25">
        <v>2.032</v>
      </c>
      <c r="E25">
        <v>1.708</v>
      </c>
      <c r="F25">
        <v>2.0870000000000002</v>
      </c>
      <c r="G25">
        <v>2.101</v>
      </c>
      <c r="H25">
        <v>2.3450000000000002</v>
      </c>
      <c r="I25">
        <v>2.0659999999999998</v>
      </c>
      <c r="J25">
        <v>2.335</v>
      </c>
      <c r="K25">
        <v>1.8959999999999999</v>
      </c>
      <c r="L25">
        <v>1.853</v>
      </c>
      <c r="M25">
        <v>1.71</v>
      </c>
      <c r="N25">
        <v>1.843</v>
      </c>
      <c r="O25">
        <v>1.988</v>
      </c>
      <c r="P25">
        <v>2.113</v>
      </c>
      <c r="Q25">
        <v>1.8779999999999999</v>
      </c>
      <c r="R25">
        <v>1.8029999999999999</v>
      </c>
      <c r="S25">
        <v>2.145</v>
      </c>
      <c r="T25">
        <v>2.0379999999999998</v>
      </c>
      <c r="U25">
        <v>2.3119999999999998</v>
      </c>
      <c r="V25">
        <v>2.157</v>
      </c>
      <c r="W25">
        <v>2.2879999999999998</v>
      </c>
      <c r="X25">
        <v>1.833</v>
      </c>
      <c r="Y25">
        <v>2.2090000000000001</v>
      </c>
      <c r="Z25">
        <v>1.722</v>
      </c>
      <c r="AA25">
        <v>1.966</v>
      </c>
      <c r="AB25">
        <v>1.7450000000000001</v>
      </c>
      <c r="AC25">
        <v>1.9710000000000001</v>
      </c>
      <c r="AD25">
        <v>1.921</v>
      </c>
    </row>
    <row r="26" spans="1:31" x14ac:dyDescent="0.2">
      <c r="A26" t="s">
        <v>36</v>
      </c>
      <c r="B26">
        <v>3.1379999999999999</v>
      </c>
      <c r="C26">
        <v>2.6030000000000002</v>
      </c>
      <c r="D26">
        <v>3.1669999999999998</v>
      </c>
      <c r="E26">
        <v>2.6440000000000001</v>
      </c>
      <c r="F26">
        <v>3.2050000000000001</v>
      </c>
      <c r="G26">
        <v>3.153</v>
      </c>
      <c r="H26">
        <v>3.1579999999999999</v>
      </c>
      <c r="I26">
        <v>2.8580000000000001</v>
      </c>
      <c r="J26">
        <v>3.39</v>
      </c>
      <c r="K26">
        <v>2.641</v>
      </c>
      <c r="L26">
        <v>2.7679999999999998</v>
      </c>
      <c r="M26">
        <v>2.597</v>
      </c>
      <c r="N26">
        <v>2.6579999999999999</v>
      </c>
      <c r="O26">
        <v>3.03</v>
      </c>
      <c r="P26">
        <v>3.04</v>
      </c>
      <c r="Q26">
        <v>3.0139999999999998</v>
      </c>
      <c r="R26">
        <v>2.7240000000000002</v>
      </c>
      <c r="S26">
        <v>3.3809999999999998</v>
      </c>
      <c r="T26">
        <v>3.0659999999999998</v>
      </c>
      <c r="U26">
        <v>3.403</v>
      </c>
      <c r="V26">
        <v>3.3559999999999999</v>
      </c>
      <c r="W26">
        <v>3.5409999999999999</v>
      </c>
      <c r="X26">
        <v>2.7480000000000002</v>
      </c>
      <c r="Y26">
        <v>3.47</v>
      </c>
      <c r="Z26">
        <v>2.4660000000000002</v>
      </c>
      <c r="AA26">
        <v>3.0819999999999999</v>
      </c>
      <c r="AB26">
        <v>2.81</v>
      </c>
      <c r="AC26">
        <v>3.2549999999999999</v>
      </c>
      <c r="AD26">
        <v>2.8410000000000002</v>
      </c>
    </row>
    <row r="27" spans="1:31" x14ac:dyDescent="0.2">
      <c r="A27" t="s">
        <v>37</v>
      </c>
      <c r="B27">
        <v>4.1980000000000004</v>
      </c>
      <c r="C27">
        <v>3.431</v>
      </c>
      <c r="D27">
        <v>4.3230000000000004</v>
      </c>
      <c r="E27">
        <v>3.4889999999999999</v>
      </c>
      <c r="F27">
        <v>4.0199999999999996</v>
      </c>
      <c r="G27">
        <v>4.2679999999999998</v>
      </c>
      <c r="H27">
        <v>3.9950000000000001</v>
      </c>
      <c r="I27">
        <v>3.4380000000000002</v>
      </c>
      <c r="J27">
        <v>4.2789999999999999</v>
      </c>
      <c r="K27">
        <v>3.524</v>
      </c>
      <c r="L27">
        <v>3.77</v>
      </c>
      <c r="M27">
        <v>3.5150000000000001</v>
      </c>
      <c r="N27">
        <v>3.5030000000000001</v>
      </c>
      <c r="O27">
        <v>4.0359999999999996</v>
      </c>
      <c r="P27">
        <v>3.9180000000000001</v>
      </c>
      <c r="Q27">
        <v>4.1150000000000002</v>
      </c>
      <c r="R27">
        <v>3.4689999999999999</v>
      </c>
      <c r="S27">
        <v>4.3810000000000002</v>
      </c>
      <c r="T27">
        <v>4.2270000000000003</v>
      </c>
      <c r="U27">
        <v>4.6260000000000003</v>
      </c>
      <c r="V27">
        <v>4.5259999999999998</v>
      </c>
      <c r="W27">
        <v>4.827</v>
      </c>
      <c r="X27">
        <v>3.39</v>
      </c>
      <c r="Y27">
        <v>4.6399999999999997</v>
      </c>
      <c r="Z27">
        <v>3.4580000000000002</v>
      </c>
      <c r="AA27">
        <v>4.2510000000000003</v>
      </c>
      <c r="AB27">
        <v>4.0010000000000003</v>
      </c>
      <c r="AC27">
        <v>4.3769999999999998</v>
      </c>
      <c r="AD27">
        <v>3.8639999999999999</v>
      </c>
    </row>
    <row r="28" spans="1:31" x14ac:dyDescent="0.2">
      <c r="A28" t="s">
        <v>38</v>
      </c>
      <c r="B28">
        <v>5.1310000000000002</v>
      </c>
      <c r="C28">
        <v>4.1900000000000004</v>
      </c>
      <c r="D28">
        <v>5.6420000000000003</v>
      </c>
      <c r="E28">
        <v>4.484</v>
      </c>
      <c r="F28">
        <v>5.0289999999999999</v>
      </c>
      <c r="G28">
        <v>4.9800000000000004</v>
      </c>
      <c r="H28">
        <v>4.806</v>
      </c>
      <c r="I28">
        <v>4.2569999999999997</v>
      </c>
      <c r="J28">
        <v>5.2610000000000001</v>
      </c>
      <c r="K28">
        <v>4.508</v>
      </c>
      <c r="L28">
        <v>4.4269999999999996</v>
      </c>
      <c r="M28">
        <v>4.4489999999999998</v>
      </c>
      <c r="N28">
        <v>4.4509999999999996</v>
      </c>
      <c r="O28">
        <v>5.0759999999999996</v>
      </c>
      <c r="P28">
        <v>5.0750000000000002</v>
      </c>
      <c r="Q28">
        <v>4.9420000000000002</v>
      </c>
      <c r="R28">
        <v>4.2549999999999999</v>
      </c>
      <c r="S28">
        <v>5.7030000000000003</v>
      </c>
      <c r="T28">
        <v>5.21</v>
      </c>
      <c r="U28">
        <v>5.88</v>
      </c>
      <c r="V28">
        <v>5.7119999999999997</v>
      </c>
      <c r="W28">
        <v>5.9829999999999997</v>
      </c>
      <c r="X28">
        <v>4.3049999999999997</v>
      </c>
      <c r="Y28">
        <v>5.7759999999999998</v>
      </c>
      <c r="Z28">
        <v>4.5490000000000004</v>
      </c>
      <c r="AA28">
        <v>5.1100000000000003</v>
      </c>
      <c r="AB28">
        <v>5.1550000000000002</v>
      </c>
      <c r="AC28">
        <v>5.5839999999999996</v>
      </c>
      <c r="AD28">
        <v>4.5140000000000002</v>
      </c>
    </row>
    <row r="29" spans="1:31" x14ac:dyDescent="0.2">
      <c r="A29" t="s">
        <v>39</v>
      </c>
      <c r="B29">
        <v>6.2640000000000002</v>
      </c>
      <c r="C29">
        <v>4.899</v>
      </c>
      <c r="D29">
        <v>6.4889999999999999</v>
      </c>
      <c r="E29">
        <v>5.4109999999999996</v>
      </c>
      <c r="F29">
        <v>6.0449999999999999</v>
      </c>
      <c r="G29">
        <v>6.0090000000000003</v>
      </c>
      <c r="H29">
        <v>5.9130000000000003</v>
      </c>
      <c r="I29">
        <v>5.3440000000000003</v>
      </c>
      <c r="J29">
        <v>6.3840000000000003</v>
      </c>
      <c r="K29">
        <v>5.4059999999999997</v>
      </c>
      <c r="L29">
        <v>5.274</v>
      </c>
      <c r="M29">
        <v>5.391</v>
      </c>
      <c r="N29">
        <v>5.2279999999999998</v>
      </c>
      <c r="O29">
        <v>6.2789999999999999</v>
      </c>
      <c r="P29">
        <v>6.0979999999999999</v>
      </c>
      <c r="Q29">
        <v>6.11</v>
      </c>
      <c r="R29">
        <v>5.0259999999999998</v>
      </c>
      <c r="S29">
        <v>6.9</v>
      </c>
      <c r="T29">
        <v>6.4320000000000004</v>
      </c>
      <c r="U29">
        <v>7.1</v>
      </c>
      <c r="V29">
        <v>7.0960000000000001</v>
      </c>
      <c r="W29">
        <v>7.234</v>
      </c>
      <c r="X29">
        <v>5.1130000000000004</v>
      </c>
      <c r="Y29">
        <v>7.234</v>
      </c>
      <c r="Z29">
        <v>5.516</v>
      </c>
      <c r="AA29">
        <v>6.1459999999999999</v>
      </c>
      <c r="AB29">
        <v>6.2709999999999999</v>
      </c>
      <c r="AC29">
        <v>6.6349999999999998</v>
      </c>
      <c r="AD29">
        <v>5.5279999999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4D53C-05CB-4F49-912D-EB8485327C5D}">
  <dimension ref="A1:AE29"/>
  <sheetViews>
    <sheetView workbookViewId="0">
      <selection activeCell="A2" sqref="A2:A29"/>
    </sheetView>
  </sheetViews>
  <sheetFormatPr baseColWidth="10" defaultRowHeight="16" x14ac:dyDescent="0.2"/>
  <sheetData>
    <row r="1" spans="1:31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">
      <c r="A2" t="s">
        <v>3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</row>
    <row r="3" spans="1:31" x14ac:dyDescent="0.2">
      <c r="A3" t="s">
        <v>33</v>
      </c>
      <c r="B3">
        <v>0.71099999999999985</v>
      </c>
      <c r="C3">
        <v>0.41300000000000003</v>
      </c>
      <c r="D3">
        <v>0.62799999999999989</v>
      </c>
      <c r="E3">
        <v>0.68199999999999994</v>
      </c>
      <c r="F3">
        <v>0.58399999999999985</v>
      </c>
      <c r="G3">
        <v>0.47799999999999998</v>
      </c>
      <c r="H3">
        <v>0.49699999999999989</v>
      </c>
      <c r="I3">
        <v>0.58299999999999996</v>
      </c>
      <c r="J3">
        <v>0.61799999999999988</v>
      </c>
      <c r="K3">
        <v>0.4930000000000001</v>
      </c>
      <c r="L3">
        <v>0.5069999999999999</v>
      </c>
      <c r="M3">
        <v>0.57900000000000018</v>
      </c>
      <c r="N3">
        <v>0.58800000000000008</v>
      </c>
      <c r="O3">
        <v>0.65199999999999991</v>
      </c>
      <c r="P3">
        <v>0.71600000000000008</v>
      </c>
      <c r="Q3">
        <v>0.63099999999999989</v>
      </c>
      <c r="R3">
        <v>0.42900000000000005</v>
      </c>
      <c r="S3">
        <v>0.54199999999999982</v>
      </c>
      <c r="T3">
        <v>0.59899999999999998</v>
      </c>
      <c r="U3">
        <v>0.70500000000000007</v>
      </c>
      <c r="V3">
        <v>0.50600000000000001</v>
      </c>
      <c r="W3">
        <v>0.55499999999999994</v>
      </c>
      <c r="X3">
        <v>0.50100000000000011</v>
      </c>
      <c r="Y3">
        <v>0.58600000000000008</v>
      </c>
      <c r="Z3">
        <v>0.61899999999999977</v>
      </c>
      <c r="AA3">
        <v>0.44299999999999984</v>
      </c>
      <c r="AB3">
        <v>0.56499999999999995</v>
      </c>
      <c r="AC3">
        <v>0.56800000000000006</v>
      </c>
      <c r="AD3">
        <v>0.56800000000000006</v>
      </c>
      <c r="AE3">
        <v>0.61799999999999988</v>
      </c>
    </row>
    <row r="4" spans="1:31" x14ac:dyDescent="0.2">
      <c r="A4" t="s">
        <v>34</v>
      </c>
      <c r="B4">
        <v>1.3940000000000001</v>
      </c>
      <c r="C4">
        <v>1.1250000000000002</v>
      </c>
      <c r="D4">
        <v>1.321</v>
      </c>
      <c r="E4">
        <v>1.732</v>
      </c>
      <c r="F4">
        <v>1.3849999999999998</v>
      </c>
      <c r="G4">
        <v>1.1879999999999997</v>
      </c>
      <c r="H4">
        <v>1.2050000000000001</v>
      </c>
      <c r="I4">
        <v>1.3780000000000001</v>
      </c>
      <c r="J4">
        <v>1.4419999999999999</v>
      </c>
      <c r="K4">
        <v>1.2999999999999998</v>
      </c>
      <c r="L4">
        <v>1.2979999999999998</v>
      </c>
      <c r="M4">
        <v>1.1510000000000002</v>
      </c>
      <c r="N4">
        <v>1.2519999999999998</v>
      </c>
      <c r="O4">
        <v>1.4419999999999999</v>
      </c>
      <c r="P4">
        <v>1.5589999999999997</v>
      </c>
      <c r="Q4">
        <v>1.4989999999999997</v>
      </c>
      <c r="R4">
        <v>1.4960000000000002</v>
      </c>
      <c r="S4">
        <v>1.274</v>
      </c>
      <c r="T4">
        <v>1.3920000000000001</v>
      </c>
      <c r="U4">
        <v>1.4570000000000001</v>
      </c>
      <c r="V4">
        <v>1.099</v>
      </c>
      <c r="W4">
        <v>1.1659999999999997</v>
      </c>
      <c r="X4">
        <v>1.3059999999999998</v>
      </c>
      <c r="Y4">
        <v>1.0629999999999999</v>
      </c>
      <c r="Z4">
        <v>1.3340000000000001</v>
      </c>
      <c r="AA4">
        <v>1.1479999999999999</v>
      </c>
      <c r="AB4">
        <v>1.327</v>
      </c>
      <c r="AC4">
        <v>1.2979999999999998</v>
      </c>
      <c r="AD4">
        <v>1.4700000000000002</v>
      </c>
      <c r="AE4">
        <v>1.3620000000000001</v>
      </c>
    </row>
    <row r="5" spans="1:31" x14ac:dyDescent="0.2">
      <c r="A5" t="s">
        <v>35</v>
      </c>
      <c r="B5">
        <v>2.4489999999999998</v>
      </c>
      <c r="C5">
        <v>2.0549999999999997</v>
      </c>
      <c r="D5">
        <v>2.1829999999999998</v>
      </c>
      <c r="E5">
        <v>2.7590000000000003</v>
      </c>
      <c r="F5">
        <v>2.2279999999999998</v>
      </c>
      <c r="G5">
        <v>2.0859999999999999</v>
      </c>
      <c r="H5">
        <v>2.1980000000000004</v>
      </c>
      <c r="I5">
        <v>2.343</v>
      </c>
      <c r="J5">
        <v>2.3170000000000002</v>
      </c>
      <c r="K5">
        <v>2.1310000000000002</v>
      </c>
      <c r="L5">
        <v>2.1150000000000002</v>
      </c>
      <c r="M5">
        <v>2.1240000000000001</v>
      </c>
      <c r="N5">
        <v>2.0329999999999999</v>
      </c>
      <c r="O5">
        <v>2.1349999999999998</v>
      </c>
      <c r="P5">
        <v>2.5789999999999997</v>
      </c>
      <c r="Q5">
        <v>2.5179999999999998</v>
      </c>
      <c r="R5">
        <v>2.3330000000000002</v>
      </c>
      <c r="S5">
        <v>2.2370000000000001</v>
      </c>
      <c r="T5">
        <v>2.2859999999999996</v>
      </c>
      <c r="U5">
        <v>2.6390000000000002</v>
      </c>
      <c r="V5">
        <v>1.8099999999999998</v>
      </c>
      <c r="W5">
        <v>1.8520000000000001</v>
      </c>
      <c r="X5">
        <v>2.3419999999999996</v>
      </c>
      <c r="Y5">
        <v>1.8760000000000001</v>
      </c>
      <c r="Z5">
        <v>2.2949999999999999</v>
      </c>
      <c r="AA5">
        <v>2.085</v>
      </c>
      <c r="AB5">
        <v>2.3370000000000002</v>
      </c>
      <c r="AC5">
        <v>2.1219999999999999</v>
      </c>
      <c r="AD5">
        <v>2.282</v>
      </c>
      <c r="AE5">
        <v>2.1859999999999999</v>
      </c>
    </row>
    <row r="6" spans="1:31" x14ac:dyDescent="0.2">
      <c r="A6" t="s">
        <v>36</v>
      </c>
      <c r="B6">
        <v>3.702</v>
      </c>
      <c r="C6">
        <v>3.1440000000000001</v>
      </c>
      <c r="D6">
        <v>3.0569999999999995</v>
      </c>
      <c r="E6">
        <v>4.1349999999999998</v>
      </c>
      <c r="F6">
        <v>3.43</v>
      </c>
      <c r="G6">
        <v>2.9899999999999998</v>
      </c>
      <c r="H6">
        <v>3.141</v>
      </c>
      <c r="I6">
        <v>3.4670000000000001</v>
      </c>
      <c r="J6">
        <v>3.3039999999999994</v>
      </c>
      <c r="K6">
        <v>3.4079999999999999</v>
      </c>
      <c r="L6">
        <v>3.1800000000000006</v>
      </c>
      <c r="M6">
        <v>3.3180000000000001</v>
      </c>
      <c r="N6">
        <v>3.0590000000000002</v>
      </c>
      <c r="O6">
        <v>3.149</v>
      </c>
      <c r="P6">
        <v>3.7890000000000001</v>
      </c>
      <c r="Q6">
        <v>3.7309999999999999</v>
      </c>
      <c r="R6">
        <v>3.657</v>
      </c>
      <c r="S6">
        <v>3.4499999999999997</v>
      </c>
      <c r="T6">
        <v>3.3450000000000006</v>
      </c>
      <c r="U6">
        <v>3.9379999999999997</v>
      </c>
      <c r="V6">
        <v>2.8319999999999999</v>
      </c>
      <c r="W6">
        <v>2.8</v>
      </c>
      <c r="X6">
        <v>3.4590000000000005</v>
      </c>
      <c r="Y6">
        <v>2.6849999999999996</v>
      </c>
      <c r="Z6">
        <v>3.2509999999999999</v>
      </c>
      <c r="AA6">
        <v>2.9030000000000005</v>
      </c>
      <c r="AB6">
        <v>3.5070000000000001</v>
      </c>
      <c r="AC6">
        <v>3.1509999999999998</v>
      </c>
      <c r="AD6">
        <v>3.3929999999999998</v>
      </c>
      <c r="AE6">
        <v>3.3879999999999999</v>
      </c>
    </row>
    <row r="7" spans="1:31" x14ac:dyDescent="0.2">
      <c r="A7" t="s">
        <v>37</v>
      </c>
      <c r="B7">
        <v>4.9669999999999996</v>
      </c>
      <c r="C7">
        <v>4.3129999999999997</v>
      </c>
      <c r="D7">
        <v>4.0709999999999997</v>
      </c>
      <c r="E7">
        <v>5.3979999999999997</v>
      </c>
      <c r="F7">
        <v>4.6630000000000003</v>
      </c>
      <c r="G7">
        <v>4.2140000000000004</v>
      </c>
      <c r="H7">
        <v>4.1870000000000003</v>
      </c>
      <c r="I7">
        <v>5.0890000000000004</v>
      </c>
      <c r="J7">
        <v>4.4769999999999994</v>
      </c>
      <c r="K7">
        <v>4.5449999999999999</v>
      </c>
      <c r="L7">
        <v>4.2010000000000005</v>
      </c>
      <c r="M7">
        <v>4.3230000000000004</v>
      </c>
      <c r="N7">
        <v>4.0439999999999996</v>
      </c>
      <c r="O7">
        <v>4.1689999999999996</v>
      </c>
      <c r="P7">
        <v>5.0600000000000005</v>
      </c>
      <c r="Q7">
        <v>4.92</v>
      </c>
      <c r="R7">
        <v>4.8639999999999999</v>
      </c>
      <c r="S7">
        <v>4.6340000000000003</v>
      </c>
      <c r="T7">
        <v>4.3610000000000007</v>
      </c>
      <c r="U7">
        <v>5.41</v>
      </c>
      <c r="V7">
        <v>3.9489999999999998</v>
      </c>
      <c r="W7">
        <v>3.7939999999999996</v>
      </c>
      <c r="X7">
        <v>4.6450000000000005</v>
      </c>
      <c r="Y7">
        <v>3.8159999999999998</v>
      </c>
      <c r="Z7">
        <v>4.4480000000000004</v>
      </c>
      <c r="AA7">
        <v>3.8790000000000004</v>
      </c>
      <c r="AB7">
        <v>4.6549999999999994</v>
      </c>
      <c r="AC7">
        <v>4.1500000000000004</v>
      </c>
      <c r="AD7">
        <v>4.4450000000000003</v>
      </c>
      <c r="AE7">
        <v>4.4820000000000002</v>
      </c>
    </row>
    <row r="8" spans="1:31" x14ac:dyDescent="0.2">
      <c r="A8" t="s">
        <v>38</v>
      </c>
      <c r="B8">
        <v>6.1260000000000003</v>
      </c>
      <c r="C8">
        <v>5.3229999999999995</v>
      </c>
      <c r="D8">
        <v>4.7639999999999993</v>
      </c>
      <c r="E8">
        <v>6.6440000000000001</v>
      </c>
      <c r="F8">
        <v>5.92</v>
      </c>
      <c r="G8">
        <v>5.0259999999999998</v>
      </c>
      <c r="H8">
        <v>5.3520000000000003</v>
      </c>
      <c r="I8">
        <v>6.1969999999999992</v>
      </c>
      <c r="J8">
        <v>5.569</v>
      </c>
      <c r="K8">
        <v>5.6460000000000008</v>
      </c>
      <c r="L8">
        <v>5.1520000000000001</v>
      </c>
      <c r="M8">
        <v>5.5370000000000008</v>
      </c>
      <c r="N8">
        <v>4.9889999999999999</v>
      </c>
      <c r="O8">
        <v>5.3839999999999995</v>
      </c>
      <c r="P8">
        <v>6.3150000000000004</v>
      </c>
      <c r="Q8">
        <v>6.1539999999999999</v>
      </c>
      <c r="R8">
        <v>6.0969999999999995</v>
      </c>
      <c r="S8">
        <v>5.7140000000000004</v>
      </c>
      <c r="T8">
        <v>5.6310000000000002</v>
      </c>
      <c r="U8">
        <v>6.887999999999999</v>
      </c>
      <c r="V8">
        <v>4.9400000000000004</v>
      </c>
      <c r="W8">
        <v>4.798</v>
      </c>
      <c r="X8">
        <v>5.7389999999999999</v>
      </c>
      <c r="Y8">
        <v>4.6760000000000002</v>
      </c>
      <c r="Z8">
        <v>5.484</v>
      </c>
      <c r="AA8">
        <v>5.0490000000000004</v>
      </c>
      <c r="AB8">
        <v>5.907</v>
      </c>
      <c r="AC8">
        <v>5.2240000000000002</v>
      </c>
      <c r="AD8">
        <v>5.4740000000000002</v>
      </c>
      <c r="AE8">
        <v>5.5919999999999996</v>
      </c>
    </row>
    <row r="9" spans="1:31" x14ac:dyDescent="0.2">
      <c r="A9" t="s">
        <v>39</v>
      </c>
      <c r="B9">
        <v>7.7819999999999991</v>
      </c>
      <c r="C9">
        <v>6.9589999999999996</v>
      </c>
      <c r="D9">
        <v>5.9029999999999996</v>
      </c>
      <c r="E9">
        <v>8.2420000000000009</v>
      </c>
      <c r="F9">
        <v>7.4489999999999998</v>
      </c>
      <c r="G9">
        <v>6.548</v>
      </c>
      <c r="H9">
        <v>6.734</v>
      </c>
      <c r="I9">
        <v>8.0269999999999992</v>
      </c>
      <c r="J9">
        <v>6.9779999999999989</v>
      </c>
      <c r="K9">
        <v>7.1120000000000001</v>
      </c>
      <c r="L9">
        <v>6.5390000000000006</v>
      </c>
      <c r="M9">
        <v>7.0030000000000001</v>
      </c>
      <c r="N9">
        <v>6.13</v>
      </c>
      <c r="O9">
        <v>6.5019999999999989</v>
      </c>
      <c r="P9">
        <v>8.0579999999999998</v>
      </c>
      <c r="Q9">
        <v>7.6400000000000006</v>
      </c>
      <c r="R9">
        <v>7.9359999999999999</v>
      </c>
      <c r="S9">
        <v>7.0919999999999987</v>
      </c>
      <c r="T9">
        <v>7.1589999999999998</v>
      </c>
      <c r="U9">
        <v>8.7040000000000006</v>
      </c>
      <c r="V9">
        <v>6.3820000000000006</v>
      </c>
      <c r="W9">
        <v>5.8780000000000001</v>
      </c>
      <c r="X9">
        <v>7.0640000000000001</v>
      </c>
      <c r="Y9">
        <v>5.6509999999999998</v>
      </c>
      <c r="Z9">
        <v>6.9269999999999996</v>
      </c>
      <c r="AA9">
        <v>6.298</v>
      </c>
      <c r="AB9">
        <v>7.5519999999999996</v>
      </c>
      <c r="AC9">
        <v>6.6270000000000007</v>
      </c>
      <c r="AD9">
        <v>6.8379999999999992</v>
      </c>
      <c r="AE9">
        <v>7.1260000000000003</v>
      </c>
    </row>
    <row r="12" spans="1:31" x14ac:dyDescent="0.2">
      <c r="A12" t="s">
        <v>32</v>
      </c>
      <c r="B12" s="1" t="s">
        <v>1</v>
      </c>
      <c r="C12" s="1" t="s">
        <v>2</v>
      </c>
      <c r="D12" s="1" t="s">
        <v>3</v>
      </c>
      <c r="E12" s="1" t="s">
        <v>4</v>
      </c>
      <c r="F12" s="1" t="s">
        <v>5</v>
      </c>
      <c r="G12" s="1" t="s">
        <v>6</v>
      </c>
      <c r="H12" s="1" t="s">
        <v>7</v>
      </c>
      <c r="I12" s="1" t="s">
        <v>8</v>
      </c>
      <c r="J12" s="1" t="s">
        <v>9</v>
      </c>
      <c r="K12" s="1" t="s">
        <v>10</v>
      </c>
      <c r="L12" s="1" t="s">
        <v>11</v>
      </c>
      <c r="M12" s="1" t="s">
        <v>12</v>
      </c>
      <c r="N12" s="1" t="s">
        <v>13</v>
      </c>
      <c r="O12" s="1" t="s">
        <v>14</v>
      </c>
      <c r="P12" s="1" t="s">
        <v>15</v>
      </c>
      <c r="Q12" s="1" t="s">
        <v>16</v>
      </c>
      <c r="R12" s="1" t="s">
        <v>17</v>
      </c>
      <c r="S12" s="1" t="s">
        <v>18</v>
      </c>
      <c r="T12" s="1" t="s">
        <v>19</v>
      </c>
      <c r="U12" s="1" t="s">
        <v>20</v>
      </c>
      <c r="V12" s="1" t="s">
        <v>21</v>
      </c>
      <c r="W12" s="1" t="s">
        <v>22</v>
      </c>
      <c r="X12" s="1" t="s">
        <v>23</v>
      </c>
      <c r="Y12" s="1" t="s">
        <v>24</v>
      </c>
      <c r="Z12" s="1" t="s">
        <v>25</v>
      </c>
      <c r="AA12" s="1" t="s">
        <v>26</v>
      </c>
      <c r="AB12" s="1" t="s">
        <v>27</v>
      </c>
      <c r="AC12" s="1" t="s">
        <v>28</v>
      </c>
      <c r="AD12" s="1" t="s">
        <v>29</v>
      </c>
      <c r="AE12" s="1" t="s">
        <v>30</v>
      </c>
    </row>
    <row r="13" spans="1:31" x14ac:dyDescent="0.2">
      <c r="A13" t="s">
        <v>33</v>
      </c>
      <c r="B13">
        <v>0.67100000000000004</v>
      </c>
      <c r="C13">
        <v>0.69</v>
      </c>
      <c r="D13">
        <v>0.63600000000000001</v>
      </c>
      <c r="E13">
        <v>0.72699999999999998</v>
      </c>
      <c r="F13">
        <v>0.69199999999999995</v>
      </c>
      <c r="G13">
        <v>0.67300000000000004</v>
      </c>
      <c r="H13">
        <v>0.55200000000000005</v>
      </c>
      <c r="I13">
        <v>0.76100000000000001</v>
      </c>
      <c r="J13">
        <v>0.70099999999999996</v>
      </c>
      <c r="K13">
        <v>0.72699999999999998</v>
      </c>
      <c r="L13">
        <v>0.629</v>
      </c>
      <c r="M13">
        <v>0.66100000000000003</v>
      </c>
      <c r="N13">
        <v>0.65800000000000003</v>
      </c>
      <c r="O13">
        <v>0.61199999999999999</v>
      </c>
      <c r="P13">
        <v>0.58599999999999997</v>
      </c>
      <c r="Q13">
        <v>0.623</v>
      </c>
      <c r="R13">
        <v>0.67100000000000004</v>
      </c>
      <c r="S13">
        <v>0.623</v>
      </c>
      <c r="T13">
        <v>0.67300000000000004</v>
      </c>
      <c r="U13">
        <v>0.69099999999999995</v>
      </c>
      <c r="V13">
        <v>0.63100000000000001</v>
      </c>
      <c r="W13">
        <v>0.71199999999999997</v>
      </c>
      <c r="X13">
        <v>0.55400000000000005</v>
      </c>
      <c r="Y13">
        <v>0.59499999999999997</v>
      </c>
      <c r="Z13">
        <v>0.53100000000000003</v>
      </c>
      <c r="AA13">
        <v>0.58699999999999997</v>
      </c>
      <c r="AB13">
        <v>0.64</v>
      </c>
      <c r="AC13">
        <v>0.68400000000000005</v>
      </c>
      <c r="AD13">
        <v>0.58199999999999996</v>
      </c>
      <c r="AE13">
        <v>0.627</v>
      </c>
    </row>
    <row r="14" spans="1:31" x14ac:dyDescent="0.2">
      <c r="A14" t="s">
        <v>34</v>
      </c>
      <c r="B14">
        <v>1.349</v>
      </c>
      <c r="C14">
        <v>1.5580000000000001</v>
      </c>
      <c r="D14">
        <v>1.34</v>
      </c>
      <c r="E14">
        <v>1.52</v>
      </c>
      <c r="F14">
        <v>1.5069999999999999</v>
      </c>
      <c r="G14">
        <v>1.4410000000000001</v>
      </c>
      <c r="H14">
        <v>1.256</v>
      </c>
      <c r="I14">
        <v>1.53</v>
      </c>
      <c r="J14">
        <v>1.4019999999999999</v>
      </c>
      <c r="K14">
        <v>1.5489999999999999</v>
      </c>
      <c r="L14">
        <v>1.3720000000000001</v>
      </c>
      <c r="M14">
        <v>1.4970000000000001</v>
      </c>
      <c r="N14">
        <v>1.4239999999999999</v>
      </c>
      <c r="O14">
        <v>1.429</v>
      </c>
      <c r="P14">
        <v>1.3979999999999999</v>
      </c>
      <c r="Q14">
        <v>1.5880000000000001</v>
      </c>
      <c r="R14">
        <v>1.5</v>
      </c>
      <c r="S14">
        <v>1.423</v>
      </c>
      <c r="T14">
        <v>1.4670000000000001</v>
      </c>
      <c r="U14">
        <v>1.5029999999999999</v>
      </c>
      <c r="V14">
        <v>1.4610000000000001</v>
      </c>
      <c r="W14">
        <v>1.4530000000000001</v>
      </c>
      <c r="X14">
        <v>1.4139999999999999</v>
      </c>
      <c r="Y14">
        <v>1.2889999999999999</v>
      </c>
      <c r="Z14">
        <v>1.258</v>
      </c>
      <c r="AA14">
        <v>1.363</v>
      </c>
      <c r="AB14">
        <v>1.5880000000000001</v>
      </c>
      <c r="AC14">
        <v>1.6879999999999999</v>
      </c>
      <c r="AD14">
        <v>1.4259999999999999</v>
      </c>
      <c r="AE14">
        <v>1.4690000000000001</v>
      </c>
    </row>
    <row r="15" spans="1:31" x14ac:dyDescent="0.2">
      <c r="A15" t="s">
        <v>35</v>
      </c>
      <c r="B15">
        <v>2.2789999999999999</v>
      </c>
      <c r="C15">
        <v>2.5070000000000001</v>
      </c>
      <c r="D15">
        <v>2.2810000000000001</v>
      </c>
      <c r="E15">
        <v>2.35</v>
      </c>
      <c r="F15">
        <v>2.5449999999999999</v>
      </c>
      <c r="G15">
        <v>2.2749999999999999</v>
      </c>
      <c r="H15">
        <v>2.0699999999999998</v>
      </c>
      <c r="I15">
        <v>2.52</v>
      </c>
      <c r="J15">
        <v>2.266</v>
      </c>
      <c r="K15">
        <v>2.3940000000000001</v>
      </c>
      <c r="L15">
        <v>2.351</v>
      </c>
      <c r="M15">
        <v>2.4260000000000002</v>
      </c>
      <c r="N15">
        <v>2.2549999999999999</v>
      </c>
      <c r="O15">
        <v>2.456</v>
      </c>
      <c r="P15">
        <v>2.4289999999999998</v>
      </c>
      <c r="Q15">
        <v>2.4790000000000001</v>
      </c>
      <c r="R15">
        <v>2.4860000000000002</v>
      </c>
      <c r="S15">
        <v>2.3839999999999999</v>
      </c>
      <c r="T15">
        <v>2.4830000000000001</v>
      </c>
      <c r="U15">
        <v>2.3660000000000001</v>
      </c>
      <c r="V15">
        <v>2.3530000000000002</v>
      </c>
      <c r="W15">
        <v>2.36</v>
      </c>
      <c r="X15">
        <v>2.2650000000000001</v>
      </c>
      <c r="Y15">
        <v>2.2240000000000002</v>
      </c>
      <c r="Z15">
        <v>2.17</v>
      </c>
      <c r="AA15">
        <v>2.1459999999999999</v>
      </c>
      <c r="AB15">
        <v>2.593</v>
      </c>
      <c r="AC15">
        <v>2.6539999999999999</v>
      </c>
      <c r="AD15">
        <v>2.31</v>
      </c>
      <c r="AE15">
        <v>2.351</v>
      </c>
    </row>
    <row r="16" spans="1:31" x14ac:dyDescent="0.2">
      <c r="A16" t="s">
        <v>36</v>
      </c>
      <c r="B16">
        <v>3.198</v>
      </c>
      <c r="C16">
        <v>3.6349999999999998</v>
      </c>
      <c r="D16">
        <v>3.2879999999999998</v>
      </c>
      <c r="E16">
        <v>3.2629999999999999</v>
      </c>
      <c r="F16">
        <v>3.69</v>
      </c>
      <c r="G16">
        <v>3.4460000000000002</v>
      </c>
      <c r="H16">
        <v>3.016</v>
      </c>
      <c r="I16">
        <v>3.5030000000000001</v>
      </c>
      <c r="J16">
        <v>3.222</v>
      </c>
      <c r="K16">
        <v>3.3180000000000001</v>
      </c>
      <c r="L16">
        <v>3.3759999999999999</v>
      </c>
      <c r="M16">
        <v>3.5169999999999999</v>
      </c>
      <c r="N16">
        <v>3.1989999999999998</v>
      </c>
      <c r="O16">
        <v>3.5009999999999999</v>
      </c>
      <c r="P16">
        <v>3.363</v>
      </c>
      <c r="Q16">
        <v>3.4089999999999998</v>
      </c>
      <c r="R16">
        <v>3.4830000000000001</v>
      </c>
      <c r="S16">
        <v>3.17</v>
      </c>
      <c r="T16">
        <v>3.2959999999999998</v>
      </c>
      <c r="U16">
        <v>3.27</v>
      </c>
      <c r="V16">
        <v>3.149</v>
      </c>
      <c r="W16">
        <v>3.2919999999999998</v>
      </c>
      <c r="X16">
        <v>3.278</v>
      </c>
      <c r="Y16">
        <v>3.1080000000000001</v>
      </c>
      <c r="Z16">
        <v>3.2090000000000001</v>
      </c>
      <c r="AA16">
        <v>3.1070000000000002</v>
      </c>
      <c r="AB16">
        <v>3.6859999999999999</v>
      </c>
      <c r="AC16">
        <v>3.74</v>
      </c>
      <c r="AD16">
        <v>3.379</v>
      </c>
      <c r="AE16">
        <v>3.3809999999999998</v>
      </c>
    </row>
    <row r="17" spans="1:31" x14ac:dyDescent="0.2">
      <c r="A17" t="s">
        <v>37</v>
      </c>
      <c r="B17">
        <v>4.1740000000000004</v>
      </c>
      <c r="C17">
        <v>4.8179999999999996</v>
      </c>
      <c r="D17">
        <v>4.4660000000000002</v>
      </c>
      <c r="E17">
        <v>4.2750000000000004</v>
      </c>
      <c r="F17">
        <v>4.7910000000000004</v>
      </c>
      <c r="G17">
        <v>4.5759999999999996</v>
      </c>
      <c r="H17">
        <v>4.0019999999999998</v>
      </c>
      <c r="I17">
        <v>4.6120000000000001</v>
      </c>
      <c r="J17">
        <v>4.1550000000000002</v>
      </c>
      <c r="K17">
        <v>4.4249999999999998</v>
      </c>
      <c r="L17">
        <v>4.4290000000000003</v>
      </c>
      <c r="M17">
        <v>4.7430000000000003</v>
      </c>
      <c r="N17">
        <v>4.1369999999999996</v>
      </c>
      <c r="O17">
        <v>4.6100000000000003</v>
      </c>
      <c r="P17">
        <v>4.5679999999999996</v>
      </c>
      <c r="Q17">
        <v>4.5090000000000003</v>
      </c>
      <c r="R17">
        <v>4.71</v>
      </c>
      <c r="S17">
        <v>4.1529999999999996</v>
      </c>
      <c r="T17">
        <v>4.2729999999999997</v>
      </c>
      <c r="U17">
        <v>4.234</v>
      </c>
      <c r="V17">
        <v>4.1909999999999998</v>
      </c>
      <c r="W17">
        <v>4.4020000000000001</v>
      </c>
      <c r="X17">
        <v>4.5549999999999997</v>
      </c>
      <c r="Y17">
        <v>4.17</v>
      </c>
      <c r="Z17">
        <v>4.2880000000000003</v>
      </c>
      <c r="AA17">
        <v>4.1589999999999998</v>
      </c>
      <c r="AB17">
        <v>4.7889999999999997</v>
      </c>
      <c r="AC17">
        <v>4.8680000000000003</v>
      </c>
      <c r="AD17">
        <v>4.4429999999999996</v>
      </c>
      <c r="AE17">
        <v>4.3579999999999997</v>
      </c>
    </row>
    <row r="18" spans="1:31" x14ac:dyDescent="0.2">
      <c r="A18" t="s">
        <v>38</v>
      </c>
      <c r="B18">
        <v>5.4109999999999996</v>
      </c>
      <c r="C18">
        <v>6.165</v>
      </c>
      <c r="D18">
        <v>5.7789999999999999</v>
      </c>
      <c r="E18">
        <v>5.37</v>
      </c>
      <c r="F18">
        <v>6.0570000000000004</v>
      </c>
      <c r="G18">
        <v>5.94</v>
      </c>
      <c r="H18">
        <v>5.1420000000000003</v>
      </c>
      <c r="I18">
        <v>5.9880000000000004</v>
      </c>
      <c r="J18">
        <v>5.2859999999999996</v>
      </c>
      <c r="K18">
        <v>5.6719999999999997</v>
      </c>
      <c r="L18">
        <v>5.7910000000000004</v>
      </c>
      <c r="M18">
        <v>6.0880000000000001</v>
      </c>
      <c r="N18">
        <v>5.141</v>
      </c>
      <c r="O18">
        <v>6.0709999999999997</v>
      </c>
      <c r="P18">
        <v>5.931</v>
      </c>
      <c r="Q18">
        <v>5.6559999999999997</v>
      </c>
      <c r="R18">
        <v>6.0469999999999997</v>
      </c>
      <c r="S18">
        <v>5.1890000000000001</v>
      </c>
      <c r="T18">
        <v>5.1669999999999998</v>
      </c>
      <c r="U18">
        <v>5.2190000000000003</v>
      </c>
      <c r="V18">
        <v>5.2149999999999999</v>
      </c>
      <c r="W18">
        <v>5.5190000000000001</v>
      </c>
      <c r="X18">
        <v>5.774</v>
      </c>
      <c r="Y18">
        <v>5.0910000000000002</v>
      </c>
      <c r="Z18">
        <v>5.665</v>
      </c>
      <c r="AA18">
        <v>5.3129999999999997</v>
      </c>
      <c r="AB18">
        <v>5.9870000000000001</v>
      </c>
      <c r="AC18">
        <v>6.0970000000000004</v>
      </c>
      <c r="AD18">
        <v>5.6239999999999997</v>
      </c>
      <c r="AE18">
        <v>5.6219999999999999</v>
      </c>
    </row>
    <row r="19" spans="1:31" x14ac:dyDescent="0.2">
      <c r="A19" t="s">
        <v>39</v>
      </c>
      <c r="B19">
        <v>6.415</v>
      </c>
      <c r="C19">
        <v>7.6470000000000002</v>
      </c>
      <c r="D19">
        <v>7.2389999999999999</v>
      </c>
      <c r="E19">
        <v>6.5090000000000003</v>
      </c>
      <c r="F19">
        <v>7.44</v>
      </c>
      <c r="G19">
        <v>7.351</v>
      </c>
      <c r="H19">
        <v>6.3680000000000003</v>
      </c>
      <c r="I19">
        <v>7.3680000000000003</v>
      </c>
      <c r="J19">
        <v>6.3209999999999997</v>
      </c>
      <c r="K19">
        <v>6.9509999999999996</v>
      </c>
      <c r="L19">
        <v>7.1040000000000001</v>
      </c>
      <c r="M19">
        <v>7.3170000000000002</v>
      </c>
      <c r="N19">
        <v>6.2329999999999997</v>
      </c>
      <c r="O19">
        <v>7.4130000000000003</v>
      </c>
      <c r="P19">
        <v>7.5019999999999998</v>
      </c>
      <c r="Q19">
        <v>6.83</v>
      </c>
      <c r="R19">
        <v>7.4269999999999996</v>
      </c>
      <c r="S19">
        <v>6.165</v>
      </c>
      <c r="T19">
        <v>6.1849999999999996</v>
      </c>
      <c r="U19">
        <v>6.1340000000000003</v>
      </c>
      <c r="V19">
        <v>6.3739999999999997</v>
      </c>
      <c r="W19">
        <v>6.82</v>
      </c>
      <c r="X19">
        <v>7.2050000000000001</v>
      </c>
      <c r="Y19">
        <v>6.2430000000000003</v>
      </c>
      <c r="Z19">
        <v>7.0590000000000002</v>
      </c>
      <c r="AA19">
        <v>6.6379999999999999</v>
      </c>
      <c r="AB19">
        <v>7.298</v>
      </c>
      <c r="AC19">
        <v>7.5679999999999996</v>
      </c>
      <c r="AD19">
        <v>6.8879999999999999</v>
      </c>
      <c r="AE19">
        <v>6.9009999999999998</v>
      </c>
    </row>
    <row r="22" spans="1:31" x14ac:dyDescent="0.2">
      <c r="A22" t="s">
        <v>40</v>
      </c>
      <c r="B22" s="1" t="s">
        <v>1</v>
      </c>
      <c r="C22" s="1" t="s">
        <v>2</v>
      </c>
      <c r="D22" s="1" t="s">
        <v>3</v>
      </c>
      <c r="E22" s="1" t="s">
        <v>4</v>
      </c>
      <c r="F22" s="1" t="s">
        <v>5</v>
      </c>
      <c r="G22" s="1" t="s">
        <v>6</v>
      </c>
      <c r="H22" s="1" t="s">
        <v>7</v>
      </c>
      <c r="I22" s="1" t="s">
        <v>8</v>
      </c>
      <c r="J22" s="1" t="s">
        <v>9</v>
      </c>
      <c r="K22" s="1" t="s">
        <v>10</v>
      </c>
      <c r="L22" s="1" t="s">
        <v>11</v>
      </c>
      <c r="M22" s="1" t="s">
        <v>12</v>
      </c>
      <c r="N22" s="1" t="s">
        <v>13</v>
      </c>
      <c r="O22" s="1" t="s">
        <v>14</v>
      </c>
      <c r="P22" s="1" t="s">
        <v>15</v>
      </c>
      <c r="Q22" s="1" t="s">
        <v>16</v>
      </c>
      <c r="R22" s="1" t="s">
        <v>17</v>
      </c>
      <c r="S22" s="1" t="s">
        <v>18</v>
      </c>
      <c r="T22" s="1" t="s">
        <v>19</v>
      </c>
      <c r="U22" s="1" t="s">
        <v>20</v>
      </c>
      <c r="V22" s="1" t="s">
        <v>21</v>
      </c>
      <c r="W22" s="1" t="s">
        <v>22</v>
      </c>
      <c r="X22" s="1" t="s">
        <v>23</v>
      </c>
      <c r="Y22" s="1" t="s">
        <v>24</v>
      </c>
      <c r="Z22" s="1" t="s">
        <v>25</v>
      </c>
      <c r="AA22" s="1" t="s">
        <v>26</v>
      </c>
      <c r="AB22" s="1" t="s">
        <v>27</v>
      </c>
      <c r="AC22" s="1" t="s">
        <v>28</v>
      </c>
      <c r="AD22" s="1" t="s">
        <v>29</v>
      </c>
      <c r="AE22" s="1" t="s">
        <v>30</v>
      </c>
    </row>
    <row r="23" spans="1:31" x14ac:dyDescent="0.2">
      <c r="A23" t="s">
        <v>33</v>
      </c>
      <c r="B23">
        <v>0.66</v>
      </c>
      <c r="C23">
        <v>0.65100000000000002</v>
      </c>
      <c r="D23">
        <v>0.71499999999999997</v>
      </c>
      <c r="E23">
        <v>0.64800000000000002</v>
      </c>
      <c r="F23">
        <v>0.58699999999999997</v>
      </c>
      <c r="G23">
        <v>0.45900000000000002</v>
      </c>
      <c r="H23">
        <v>0.50700000000000001</v>
      </c>
      <c r="I23">
        <v>0.65100000000000002</v>
      </c>
      <c r="J23">
        <v>0.54600000000000004</v>
      </c>
      <c r="K23">
        <v>0.54900000000000004</v>
      </c>
      <c r="L23">
        <v>0.50900000000000001</v>
      </c>
      <c r="M23">
        <v>0.59</v>
      </c>
      <c r="N23">
        <v>0.42099999999999999</v>
      </c>
      <c r="O23">
        <v>0.50800000000000001</v>
      </c>
      <c r="P23">
        <v>0.55200000000000005</v>
      </c>
      <c r="Q23">
        <v>0.57399999999999995</v>
      </c>
      <c r="R23">
        <v>0.57799999999999996</v>
      </c>
      <c r="S23">
        <v>0.48</v>
      </c>
      <c r="T23">
        <v>0.61599999999999999</v>
      </c>
      <c r="U23">
        <v>0.58399999999999996</v>
      </c>
      <c r="V23">
        <v>0.68500000000000005</v>
      </c>
      <c r="W23">
        <v>0.46899999999999997</v>
      </c>
      <c r="X23">
        <v>0.65200000000000002</v>
      </c>
      <c r="Y23">
        <v>0.58699999999999997</v>
      </c>
      <c r="Z23">
        <v>0.56599999999999995</v>
      </c>
      <c r="AA23">
        <v>0.68300000000000005</v>
      </c>
      <c r="AB23">
        <v>0.50800000000000001</v>
      </c>
      <c r="AC23">
        <v>0.749</v>
      </c>
      <c r="AD23">
        <v>0.61</v>
      </c>
      <c r="AE23">
        <v>0.57599999999999996</v>
      </c>
    </row>
    <row r="24" spans="1:31" x14ac:dyDescent="0.2">
      <c r="A24" t="s">
        <v>34</v>
      </c>
      <c r="B24">
        <v>1.141</v>
      </c>
      <c r="C24">
        <v>1.3260000000000001</v>
      </c>
      <c r="D24">
        <v>1.492</v>
      </c>
      <c r="E24">
        <v>1.371</v>
      </c>
      <c r="F24">
        <v>1.4059999999999999</v>
      </c>
      <c r="G24">
        <v>1.2549999999999999</v>
      </c>
      <c r="H24">
        <v>1.2010000000000001</v>
      </c>
      <c r="I24">
        <v>1.546</v>
      </c>
      <c r="J24">
        <v>1.452</v>
      </c>
      <c r="K24">
        <v>1.266</v>
      </c>
      <c r="L24">
        <v>1.1379999999999999</v>
      </c>
      <c r="M24">
        <v>1.304</v>
      </c>
      <c r="N24">
        <v>1.165</v>
      </c>
      <c r="O24">
        <v>1.1639999999999999</v>
      </c>
      <c r="P24">
        <v>1.3069999999999999</v>
      </c>
      <c r="Q24">
        <v>1.3260000000000001</v>
      </c>
      <c r="R24">
        <v>1.22</v>
      </c>
      <c r="S24">
        <v>1.3009999999999999</v>
      </c>
      <c r="T24">
        <v>1.365</v>
      </c>
      <c r="U24">
        <v>1.33</v>
      </c>
      <c r="V24">
        <v>1.417</v>
      </c>
      <c r="W24">
        <v>1.3009999999999999</v>
      </c>
      <c r="X24">
        <v>1.45</v>
      </c>
      <c r="Y24">
        <v>1.339</v>
      </c>
      <c r="Z24">
        <v>1.2210000000000001</v>
      </c>
      <c r="AA24">
        <v>1.4330000000000001</v>
      </c>
      <c r="AB24">
        <v>1.1220000000000001</v>
      </c>
      <c r="AC24">
        <v>1.605</v>
      </c>
      <c r="AD24">
        <v>1.429</v>
      </c>
      <c r="AE24">
        <v>1.2909999999999999</v>
      </c>
    </row>
    <row r="25" spans="1:31" x14ac:dyDescent="0.2">
      <c r="A25" t="s">
        <v>35</v>
      </c>
      <c r="B25">
        <v>1.9159999999999999</v>
      </c>
      <c r="C25">
        <v>2.2160000000000002</v>
      </c>
      <c r="D25">
        <v>2.4239999999999999</v>
      </c>
      <c r="E25">
        <v>2.3849999999999998</v>
      </c>
      <c r="F25">
        <v>2.262</v>
      </c>
      <c r="G25">
        <v>2.12</v>
      </c>
      <c r="H25">
        <v>2.125</v>
      </c>
      <c r="I25">
        <v>2.698</v>
      </c>
      <c r="J25">
        <v>2.3959999999999999</v>
      </c>
      <c r="K25">
        <v>2.35</v>
      </c>
      <c r="L25">
        <v>2.1520000000000001</v>
      </c>
      <c r="M25">
        <v>2.1850000000000001</v>
      </c>
      <c r="N25">
        <v>2.0459999999999998</v>
      </c>
      <c r="O25">
        <v>2.0459999999999998</v>
      </c>
      <c r="P25">
        <v>2.3639999999999999</v>
      </c>
      <c r="Q25">
        <v>2.423</v>
      </c>
      <c r="R25">
        <v>1.9970000000000001</v>
      </c>
      <c r="S25">
        <v>2.125</v>
      </c>
      <c r="T25">
        <v>2.4129999999999998</v>
      </c>
      <c r="U25">
        <v>2.4039999999999999</v>
      </c>
      <c r="V25">
        <v>2.452</v>
      </c>
      <c r="W25">
        <v>2.198</v>
      </c>
      <c r="X25">
        <v>2.633</v>
      </c>
      <c r="Y25">
        <v>2.2200000000000002</v>
      </c>
      <c r="Z25">
        <v>2.2709999999999999</v>
      </c>
      <c r="AA25">
        <v>2.254</v>
      </c>
      <c r="AB25">
        <v>1.804</v>
      </c>
      <c r="AC25">
        <v>2.6539999999999999</v>
      </c>
      <c r="AD25">
        <v>2.484</v>
      </c>
      <c r="AE25">
        <v>2.0489999999999999</v>
      </c>
    </row>
    <row r="26" spans="1:31" x14ac:dyDescent="0.2">
      <c r="A26" t="s">
        <v>36</v>
      </c>
      <c r="B26">
        <v>2.7930000000000001</v>
      </c>
      <c r="C26">
        <v>3.2690000000000001</v>
      </c>
      <c r="D26">
        <v>3.4740000000000002</v>
      </c>
      <c r="E26">
        <v>3.3380000000000001</v>
      </c>
      <c r="F26">
        <v>3.423</v>
      </c>
      <c r="G26">
        <v>3.093</v>
      </c>
      <c r="H26">
        <v>3.3119999999999998</v>
      </c>
      <c r="I26">
        <v>3.6859999999999999</v>
      </c>
      <c r="J26">
        <v>3.5550000000000002</v>
      </c>
      <c r="K26">
        <v>3.4790000000000001</v>
      </c>
      <c r="L26">
        <v>3.1339999999999999</v>
      </c>
      <c r="M26">
        <v>3.359</v>
      </c>
      <c r="N26">
        <v>3.1349999999999998</v>
      </c>
      <c r="O26">
        <v>3.19</v>
      </c>
      <c r="P26">
        <v>3.484</v>
      </c>
      <c r="Q26">
        <v>3.6150000000000002</v>
      </c>
      <c r="R26">
        <v>2.9159999999999999</v>
      </c>
      <c r="S26">
        <v>3.3620000000000001</v>
      </c>
      <c r="T26">
        <v>3.3860000000000001</v>
      </c>
      <c r="U26">
        <v>3.69</v>
      </c>
      <c r="V26">
        <v>3.75</v>
      </c>
      <c r="W26">
        <v>3.222</v>
      </c>
      <c r="X26">
        <v>3.81</v>
      </c>
      <c r="Y26">
        <v>3.3069999999999999</v>
      </c>
      <c r="Z26">
        <v>2.9860000000000002</v>
      </c>
      <c r="AA26">
        <v>3.0710000000000002</v>
      </c>
      <c r="AB26">
        <v>2.87</v>
      </c>
      <c r="AC26">
        <v>3.6379999999999999</v>
      </c>
      <c r="AD26">
        <v>3.6560000000000001</v>
      </c>
      <c r="AE26">
        <v>3.0390000000000001</v>
      </c>
    </row>
    <row r="27" spans="1:31" x14ac:dyDescent="0.2">
      <c r="A27" t="s">
        <v>37</v>
      </c>
      <c r="B27">
        <v>3.8769999999999998</v>
      </c>
      <c r="C27">
        <v>4.2850000000000001</v>
      </c>
      <c r="D27">
        <v>4.6020000000000003</v>
      </c>
      <c r="E27">
        <v>4.4539999999999997</v>
      </c>
      <c r="F27">
        <v>4.5039999999999996</v>
      </c>
      <c r="G27">
        <v>4.2859999999999996</v>
      </c>
      <c r="H27">
        <v>4.3680000000000003</v>
      </c>
      <c r="I27">
        <v>4.7359999999999998</v>
      </c>
      <c r="J27">
        <v>4.6550000000000002</v>
      </c>
      <c r="K27">
        <v>4.8150000000000004</v>
      </c>
      <c r="L27">
        <v>4.28</v>
      </c>
      <c r="M27">
        <v>4.3899999999999997</v>
      </c>
      <c r="N27">
        <v>4.3949999999999996</v>
      </c>
      <c r="O27">
        <v>4.2409999999999997</v>
      </c>
      <c r="P27">
        <v>4.79</v>
      </c>
      <c r="Q27">
        <v>4.9829999999999997</v>
      </c>
      <c r="R27">
        <v>4.008</v>
      </c>
      <c r="S27">
        <v>4.577</v>
      </c>
      <c r="T27">
        <v>4.702</v>
      </c>
      <c r="U27">
        <v>4.9130000000000003</v>
      </c>
      <c r="V27">
        <v>4.6280000000000001</v>
      </c>
      <c r="W27">
        <v>4.4400000000000004</v>
      </c>
      <c r="X27">
        <v>5.2469999999999999</v>
      </c>
      <c r="Y27">
        <v>4.3360000000000003</v>
      </c>
      <c r="Z27">
        <v>4.1740000000000004</v>
      </c>
      <c r="AA27">
        <v>4.2670000000000003</v>
      </c>
      <c r="AB27">
        <v>3.9540000000000002</v>
      </c>
      <c r="AC27">
        <v>4.8339999999999996</v>
      </c>
      <c r="AD27">
        <v>4.9219999999999997</v>
      </c>
      <c r="AE27">
        <v>4.1130000000000004</v>
      </c>
    </row>
    <row r="28" spans="1:31" x14ac:dyDescent="0.2">
      <c r="A28" t="s">
        <v>38</v>
      </c>
      <c r="B28">
        <v>4.8220000000000001</v>
      </c>
      <c r="C28">
        <v>5.6589999999999998</v>
      </c>
      <c r="D28">
        <v>5.6669999999999998</v>
      </c>
      <c r="E28">
        <v>5.6059999999999999</v>
      </c>
      <c r="F28">
        <v>5.391</v>
      </c>
      <c r="G28">
        <v>5.15</v>
      </c>
      <c r="H28">
        <v>5.5039999999999996</v>
      </c>
      <c r="I28">
        <v>5.91</v>
      </c>
      <c r="J28">
        <v>5.8280000000000003</v>
      </c>
      <c r="K28">
        <v>6.0490000000000004</v>
      </c>
      <c r="L28">
        <v>5.6449999999999996</v>
      </c>
      <c r="M28">
        <v>5.4160000000000004</v>
      </c>
      <c r="N28">
        <v>5.5220000000000002</v>
      </c>
      <c r="O28">
        <v>5.2229999999999999</v>
      </c>
      <c r="P28">
        <v>6.1859999999999999</v>
      </c>
      <c r="Q28">
        <v>6.3440000000000003</v>
      </c>
      <c r="R28">
        <v>4.8159999999999998</v>
      </c>
      <c r="S28">
        <v>5.5659999999999998</v>
      </c>
      <c r="T28">
        <v>5.9029999999999996</v>
      </c>
      <c r="U28">
        <v>6.1959999999999997</v>
      </c>
      <c r="V28">
        <v>6.0019999999999998</v>
      </c>
      <c r="W28">
        <v>5.6079999999999997</v>
      </c>
      <c r="X28">
        <v>6.1959999999999997</v>
      </c>
      <c r="Y28">
        <v>5.39</v>
      </c>
      <c r="Z28">
        <v>5.093</v>
      </c>
      <c r="AA28">
        <v>5.2130000000000001</v>
      </c>
      <c r="AB28">
        <v>4.931</v>
      </c>
      <c r="AC28">
        <v>5.9550000000000001</v>
      </c>
      <c r="AD28">
        <v>6.16</v>
      </c>
      <c r="AE28">
        <v>5.2519999999999998</v>
      </c>
    </row>
    <row r="29" spans="1:31" x14ac:dyDescent="0.2">
      <c r="A29" t="s">
        <v>39</v>
      </c>
      <c r="B29">
        <v>5.9820000000000002</v>
      </c>
      <c r="C29">
        <v>7.2009999999999996</v>
      </c>
      <c r="D29">
        <v>6.782</v>
      </c>
      <c r="E29">
        <v>6.8840000000000003</v>
      </c>
      <c r="F29">
        <v>6.5190000000000001</v>
      </c>
      <c r="G29">
        <v>6.4</v>
      </c>
      <c r="H29">
        <v>6.859</v>
      </c>
      <c r="I29">
        <v>7.4210000000000003</v>
      </c>
      <c r="J29">
        <v>7.1630000000000003</v>
      </c>
      <c r="K29">
        <v>7.391</v>
      </c>
      <c r="L29">
        <v>6.9480000000000004</v>
      </c>
      <c r="M29">
        <v>6.53</v>
      </c>
      <c r="N29">
        <v>6.9459999999999997</v>
      </c>
      <c r="O29">
        <v>6.6180000000000003</v>
      </c>
      <c r="P29">
        <v>7.7530000000000001</v>
      </c>
      <c r="Q29">
        <v>7.7</v>
      </c>
      <c r="R29">
        <v>5.8319999999999999</v>
      </c>
      <c r="S29">
        <v>6.6529999999999996</v>
      </c>
      <c r="T29">
        <v>7.1879999999999997</v>
      </c>
      <c r="U29">
        <v>7.4740000000000002</v>
      </c>
      <c r="V29">
        <v>7.3620000000000001</v>
      </c>
      <c r="W29">
        <v>6.9619999999999997</v>
      </c>
      <c r="X29">
        <v>7.4059999999999997</v>
      </c>
      <c r="Y29">
        <v>6.2880000000000003</v>
      </c>
      <c r="Z29">
        <v>6.242</v>
      </c>
      <c r="AA29">
        <v>6.5019999999999998</v>
      </c>
      <c r="AB29">
        <v>6.15</v>
      </c>
      <c r="AC29">
        <v>7.149</v>
      </c>
      <c r="AD29">
        <v>7.6369999999999996</v>
      </c>
      <c r="AE29">
        <v>6.5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4ECEC-F56C-FB4F-BACB-76A31669BCC5}">
  <dimension ref="A1:AE29"/>
  <sheetViews>
    <sheetView workbookViewId="0">
      <selection activeCell="A2" sqref="A2:A29"/>
    </sheetView>
  </sheetViews>
  <sheetFormatPr baseColWidth="10" defaultRowHeight="16" x14ac:dyDescent="0.2"/>
  <sheetData>
    <row r="1" spans="1:31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">
      <c r="A2" t="s">
        <v>31</v>
      </c>
    </row>
    <row r="3" spans="1:31" x14ac:dyDescent="0.2">
      <c r="A3" t="s">
        <v>33</v>
      </c>
      <c r="B3">
        <v>0.64900000000000002</v>
      </c>
      <c r="C3">
        <v>0.44999999999999996</v>
      </c>
      <c r="D3">
        <v>0.46299999999999997</v>
      </c>
      <c r="E3">
        <v>0.4870000000000001</v>
      </c>
      <c r="F3">
        <v>0.32600000000000007</v>
      </c>
      <c r="G3">
        <v>0.54400000000000004</v>
      </c>
      <c r="H3">
        <v>0.40900000000000014</v>
      </c>
      <c r="I3">
        <v>0.504</v>
      </c>
      <c r="J3">
        <v>0.52600000000000002</v>
      </c>
      <c r="K3">
        <v>0.47</v>
      </c>
      <c r="L3">
        <v>0.63100000000000001</v>
      </c>
      <c r="M3">
        <v>0.47599999999999998</v>
      </c>
      <c r="N3">
        <v>0.499</v>
      </c>
      <c r="O3">
        <v>0.46300000000000008</v>
      </c>
      <c r="P3">
        <v>0.42199999999999993</v>
      </c>
      <c r="Q3">
        <v>0.49399999999999999</v>
      </c>
      <c r="R3">
        <v>0.41900000000000004</v>
      </c>
      <c r="S3">
        <v>0.39900000000000002</v>
      </c>
      <c r="T3">
        <v>0.56099999999999994</v>
      </c>
      <c r="U3">
        <v>0.40700000000000003</v>
      </c>
      <c r="V3">
        <v>0.42000000000000004</v>
      </c>
      <c r="W3">
        <v>0.34599999999999997</v>
      </c>
      <c r="X3">
        <v>0.54999999999999982</v>
      </c>
      <c r="Y3">
        <v>0.74900000000000011</v>
      </c>
      <c r="Z3">
        <v>0.58799999999999986</v>
      </c>
      <c r="AA3">
        <v>0.6180000000000001</v>
      </c>
      <c r="AB3">
        <v>0.44700000000000006</v>
      </c>
      <c r="AC3">
        <v>0.53200000000000003</v>
      </c>
      <c r="AD3">
        <v>0.55699999999999994</v>
      </c>
      <c r="AE3">
        <v>0.69599999999999995</v>
      </c>
    </row>
    <row r="4" spans="1:31" x14ac:dyDescent="0.2">
      <c r="A4" t="s">
        <v>34</v>
      </c>
      <c r="B4">
        <v>1.268</v>
      </c>
      <c r="C4">
        <v>1.0170000000000001</v>
      </c>
      <c r="D4">
        <v>1.1539999999999999</v>
      </c>
      <c r="E4">
        <v>1.0649999999999999</v>
      </c>
      <c r="F4">
        <v>0.96300000000000008</v>
      </c>
      <c r="G4">
        <v>1.169</v>
      </c>
      <c r="H4">
        <v>0.82700000000000007</v>
      </c>
      <c r="I4">
        <v>0.96499999999999986</v>
      </c>
      <c r="J4">
        <v>1.274</v>
      </c>
      <c r="K4">
        <v>1.131</v>
      </c>
      <c r="L4">
        <v>1.2509999999999999</v>
      </c>
      <c r="M4">
        <v>1.0930000000000002</v>
      </c>
      <c r="N4">
        <v>1.0859999999999999</v>
      </c>
      <c r="O4">
        <v>1.1360000000000001</v>
      </c>
      <c r="P4">
        <v>1.1300000000000001</v>
      </c>
      <c r="Q4">
        <v>1.0030000000000001</v>
      </c>
      <c r="R4">
        <v>1.1079999999999999</v>
      </c>
      <c r="S4">
        <v>1.05</v>
      </c>
      <c r="T4">
        <v>1.238</v>
      </c>
      <c r="U4">
        <v>0.88100000000000023</v>
      </c>
      <c r="V4">
        <v>0.98699999999999999</v>
      </c>
      <c r="W4">
        <v>1.254</v>
      </c>
      <c r="X4">
        <v>1.367</v>
      </c>
      <c r="Y4">
        <v>1.456</v>
      </c>
      <c r="Z4">
        <v>1.071</v>
      </c>
      <c r="AA4">
        <v>1.2330000000000001</v>
      </c>
      <c r="AB4">
        <v>1.1430000000000002</v>
      </c>
      <c r="AC4">
        <v>1.1279999999999999</v>
      </c>
      <c r="AD4">
        <v>1.2870000000000001</v>
      </c>
      <c r="AE4">
        <v>1.2190000000000001</v>
      </c>
    </row>
    <row r="5" spans="1:31" x14ac:dyDescent="0.2">
      <c r="A5" t="s">
        <v>35</v>
      </c>
      <c r="B5">
        <v>2.2549999999999999</v>
      </c>
      <c r="C5">
        <v>1.89</v>
      </c>
      <c r="D5">
        <v>1.8690000000000002</v>
      </c>
      <c r="E5">
        <v>1.8730000000000002</v>
      </c>
      <c r="F5">
        <v>1.7090000000000001</v>
      </c>
      <c r="G5">
        <v>1.9359999999999999</v>
      </c>
      <c r="H5">
        <v>1.4649999999999999</v>
      </c>
      <c r="I5">
        <v>1.6760000000000002</v>
      </c>
      <c r="J5">
        <v>2.2109999999999999</v>
      </c>
      <c r="K5">
        <v>1.9229999999999998</v>
      </c>
      <c r="L5">
        <v>1.9769999999999999</v>
      </c>
      <c r="M5">
        <v>1.9320000000000002</v>
      </c>
      <c r="N5">
        <v>1.83</v>
      </c>
      <c r="O5">
        <v>1.9870000000000001</v>
      </c>
      <c r="P5">
        <v>1.8419999999999999</v>
      </c>
      <c r="Q5">
        <v>1.468</v>
      </c>
      <c r="R5">
        <v>1.9389999999999998</v>
      </c>
      <c r="S5">
        <v>1.8</v>
      </c>
      <c r="T5">
        <v>1.9689999999999999</v>
      </c>
      <c r="U5">
        <v>1.4710000000000001</v>
      </c>
      <c r="V5">
        <v>1.8660000000000001</v>
      </c>
      <c r="W5">
        <v>1.9769999999999999</v>
      </c>
      <c r="X5">
        <v>1.9859999999999998</v>
      </c>
      <c r="Y5">
        <v>2.2930000000000001</v>
      </c>
      <c r="Z5">
        <v>1.873</v>
      </c>
      <c r="AA5">
        <v>2.0949999999999998</v>
      </c>
      <c r="AB5">
        <v>1.9050000000000002</v>
      </c>
      <c r="AC5">
        <v>1.7999999999999998</v>
      </c>
      <c r="AD5">
        <v>1.998</v>
      </c>
      <c r="AE5">
        <v>1.9789999999999999</v>
      </c>
    </row>
    <row r="6" spans="1:31" x14ac:dyDescent="0.2">
      <c r="A6" t="s">
        <v>36</v>
      </c>
      <c r="B6">
        <v>3.2319999999999993</v>
      </c>
      <c r="C6">
        <v>2.6349999999999998</v>
      </c>
      <c r="D6">
        <v>2.5140000000000002</v>
      </c>
      <c r="E6">
        <v>2.7930000000000001</v>
      </c>
      <c r="F6">
        <v>2.496</v>
      </c>
      <c r="G6">
        <v>2.7749999999999999</v>
      </c>
      <c r="H6">
        <v>2.15</v>
      </c>
      <c r="I6">
        <v>2.302</v>
      </c>
      <c r="J6">
        <v>3.2349999999999999</v>
      </c>
      <c r="K6">
        <v>2.5890000000000004</v>
      </c>
      <c r="L6">
        <v>2.899</v>
      </c>
      <c r="M6">
        <v>2.9409999999999998</v>
      </c>
      <c r="N6">
        <v>2.762</v>
      </c>
      <c r="O6">
        <v>3.0219999999999998</v>
      </c>
      <c r="P6">
        <v>2.6079999999999997</v>
      </c>
      <c r="Q6">
        <v>2.3919999999999999</v>
      </c>
      <c r="R6">
        <v>2.8980000000000006</v>
      </c>
      <c r="S6">
        <v>2.5880000000000001</v>
      </c>
      <c r="T6">
        <v>3.0379999999999998</v>
      </c>
      <c r="U6">
        <v>2.335</v>
      </c>
      <c r="V6">
        <v>2.9770000000000003</v>
      </c>
      <c r="W6">
        <v>2.798</v>
      </c>
      <c r="X6">
        <v>2.76</v>
      </c>
      <c r="Y6">
        <v>3.2460000000000004</v>
      </c>
      <c r="Z6">
        <v>2.6419999999999995</v>
      </c>
      <c r="AA6">
        <v>3.0720000000000001</v>
      </c>
      <c r="AB6">
        <v>2.9419999999999997</v>
      </c>
      <c r="AC6">
        <v>2.5939999999999999</v>
      </c>
      <c r="AD6">
        <v>2.8769999999999998</v>
      </c>
      <c r="AE6">
        <v>3.0410000000000004</v>
      </c>
    </row>
    <row r="7" spans="1:31" x14ac:dyDescent="0.2">
      <c r="A7" t="s">
        <v>37</v>
      </c>
      <c r="B7">
        <v>4.1429999999999998</v>
      </c>
      <c r="C7">
        <v>3.2290000000000001</v>
      </c>
      <c r="D7">
        <v>3.2110000000000003</v>
      </c>
      <c r="E7">
        <v>3.597</v>
      </c>
      <c r="F7">
        <v>3.1900000000000004</v>
      </c>
      <c r="G7">
        <v>3.3979999999999997</v>
      </c>
      <c r="H7">
        <v>2.77</v>
      </c>
      <c r="I7">
        <v>3.0390000000000001</v>
      </c>
      <c r="J7">
        <v>4.4870000000000001</v>
      </c>
      <c r="K7">
        <v>3.5699999999999994</v>
      </c>
      <c r="L7">
        <v>3.8639999999999999</v>
      </c>
      <c r="M7">
        <v>3.8010000000000002</v>
      </c>
      <c r="N7">
        <v>3.7720000000000002</v>
      </c>
      <c r="O7">
        <v>3.964</v>
      </c>
      <c r="P7">
        <v>3.42</v>
      </c>
      <c r="Q7">
        <v>3.2369999999999997</v>
      </c>
      <c r="R7">
        <v>3.5100000000000007</v>
      </c>
      <c r="S7">
        <v>3.0410000000000004</v>
      </c>
      <c r="T7">
        <v>4.0589999999999993</v>
      </c>
      <c r="U7">
        <v>3.1140000000000003</v>
      </c>
      <c r="V7">
        <v>4.0010000000000003</v>
      </c>
      <c r="W7">
        <v>3.6790000000000003</v>
      </c>
      <c r="X7">
        <v>3.6630000000000003</v>
      </c>
      <c r="Y7">
        <v>4.08</v>
      </c>
      <c r="Z7">
        <v>3.4610000000000003</v>
      </c>
      <c r="AA7">
        <v>4.0880000000000001</v>
      </c>
      <c r="AB7">
        <v>3.9380000000000002</v>
      </c>
      <c r="AC7">
        <v>3.2899999999999996</v>
      </c>
      <c r="AD7">
        <v>3.7839999999999998</v>
      </c>
      <c r="AE7">
        <v>3.968</v>
      </c>
    </row>
    <row r="8" spans="1:31" x14ac:dyDescent="0.2">
      <c r="A8" t="s">
        <v>38</v>
      </c>
      <c r="B8">
        <v>5.1989999999999998</v>
      </c>
      <c r="C8">
        <v>4.0249999999999995</v>
      </c>
      <c r="D8">
        <v>4.1930000000000005</v>
      </c>
      <c r="E8">
        <v>4.6210000000000004</v>
      </c>
      <c r="F8">
        <v>3.9249999999999998</v>
      </c>
      <c r="G8">
        <v>4.3650000000000002</v>
      </c>
      <c r="H8">
        <v>3.5979999999999999</v>
      </c>
      <c r="I8">
        <v>3.9740000000000002</v>
      </c>
      <c r="J8">
        <v>5.7829999999999995</v>
      </c>
      <c r="K8">
        <v>4.4660000000000002</v>
      </c>
      <c r="L8">
        <v>4.8760000000000003</v>
      </c>
      <c r="M8">
        <v>4.7130000000000001</v>
      </c>
      <c r="N8">
        <v>4.8120000000000003</v>
      </c>
      <c r="O8">
        <v>5.0579999999999998</v>
      </c>
      <c r="P8">
        <v>4.202</v>
      </c>
      <c r="Q8">
        <v>4.0340000000000007</v>
      </c>
      <c r="R8">
        <v>4.3360000000000003</v>
      </c>
      <c r="S8">
        <v>3.9850000000000003</v>
      </c>
      <c r="T8">
        <v>5.1579999999999995</v>
      </c>
      <c r="U8">
        <v>3.9620000000000002</v>
      </c>
      <c r="V8">
        <v>5.1770000000000005</v>
      </c>
      <c r="W8">
        <v>4.633</v>
      </c>
      <c r="X8">
        <v>4.5709999999999997</v>
      </c>
      <c r="Y8">
        <v>5.0339999999999998</v>
      </c>
      <c r="Z8">
        <v>4.1040000000000001</v>
      </c>
      <c r="AA8">
        <v>4.9170000000000007</v>
      </c>
      <c r="AB8">
        <v>4.9770000000000003</v>
      </c>
      <c r="AC8">
        <v>4.2479999999999993</v>
      </c>
      <c r="AD8">
        <v>4.8070000000000004</v>
      </c>
      <c r="AE8">
        <v>5.0100000000000007</v>
      </c>
    </row>
    <row r="9" spans="1:31" x14ac:dyDescent="0.2">
      <c r="A9" t="s">
        <v>39</v>
      </c>
      <c r="B9">
        <v>6.2329999999999997</v>
      </c>
      <c r="C9">
        <v>4.851</v>
      </c>
      <c r="D9">
        <v>5.3319999999999999</v>
      </c>
      <c r="E9">
        <v>5.702</v>
      </c>
      <c r="F9">
        <v>4.7780000000000005</v>
      </c>
      <c r="G9">
        <v>5.2830000000000004</v>
      </c>
      <c r="H9">
        <v>4.6020000000000003</v>
      </c>
      <c r="I9">
        <v>4.95</v>
      </c>
      <c r="J9">
        <v>7.1189999999999998</v>
      </c>
      <c r="K9">
        <v>5.2389999999999999</v>
      </c>
      <c r="L9">
        <v>6.3959999999999999</v>
      </c>
      <c r="M9">
        <v>5.8790000000000004</v>
      </c>
      <c r="N9">
        <v>5.9370000000000003</v>
      </c>
      <c r="O9">
        <v>6.5890000000000004</v>
      </c>
      <c r="P9">
        <v>5.085</v>
      </c>
      <c r="Q9">
        <v>4.8509999999999991</v>
      </c>
      <c r="R9">
        <v>5.1230000000000002</v>
      </c>
      <c r="S9">
        <v>4.9729999999999999</v>
      </c>
      <c r="T9">
        <v>6.5299999999999994</v>
      </c>
      <c r="U9">
        <v>4.891</v>
      </c>
      <c r="V9">
        <v>6.3140000000000001</v>
      </c>
      <c r="W9">
        <v>5.8680000000000003</v>
      </c>
      <c r="X9">
        <v>5.8250000000000002</v>
      </c>
      <c r="Y9">
        <v>6.1930000000000005</v>
      </c>
      <c r="Z9">
        <v>5.01</v>
      </c>
      <c r="AA9">
        <v>6.1909999999999998</v>
      </c>
      <c r="AB9">
        <v>6.24</v>
      </c>
      <c r="AC9">
        <v>5.3070000000000004</v>
      </c>
      <c r="AD9">
        <v>6.05</v>
      </c>
      <c r="AE9">
        <v>6.3140000000000001</v>
      </c>
    </row>
    <row r="12" spans="1:31" x14ac:dyDescent="0.2">
      <c r="A12" t="s">
        <v>32</v>
      </c>
      <c r="B12" s="1" t="s">
        <v>1</v>
      </c>
      <c r="C12" s="1" t="s">
        <v>2</v>
      </c>
      <c r="D12" s="1" t="s">
        <v>3</v>
      </c>
      <c r="E12" s="1" t="s">
        <v>4</v>
      </c>
      <c r="F12" s="1" t="s">
        <v>5</v>
      </c>
      <c r="G12" s="1" t="s">
        <v>6</v>
      </c>
      <c r="H12" s="1" t="s">
        <v>7</v>
      </c>
      <c r="I12" s="1" t="s">
        <v>8</v>
      </c>
      <c r="J12" s="1" t="s">
        <v>9</v>
      </c>
      <c r="K12" s="1" t="s">
        <v>10</v>
      </c>
      <c r="L12" s="1" t="s">
        <v>11</v>
      </c>
      <c r="M12" s="1" t="s">
        <v>12</v>
      </c>
      <c r="N12" s="1" t="s">
        <v>13</v>
      </c>
      <c r="O12" s="1" t="s">
        <v>14</v>
      </c>
      <c r="P12" s="1" t="s">
        <v>15</v>
      </c>
      <c r="Q12" s="1" t="s">
        <v>16</v>
      </c>
      <c r="R12" s="1" t="s">
        <v>17</v>
      </c>
      <c r="S12" s="1" t="s">
        <v>18</v>
      </c>
      <c r="T12" s="1" t="s">
        <v>19</v>
      </c>
      <c r="U12" s="1" t="s">
        <v>20</v>
      </c>
      <c r="V12" s="1" t="s">
        <v>21</v>
      </c>
      <c r="W12" s="1" t="s">
        <v>22</v>
      </c>
      <c r="X12" s="1" t="s">
        <v>23</v>
      </c>
      <c r="Y12" s="1" t="s">
        <v>24</v>
      </c>
      <c r="Z12" s="1" t="s">
        <v>25</v>
      </c>
      <c r="AA12" s="1" t="s">
        <v>26</v>
      </c>
      <c r="AB12" s="1" t="s">
        <v>27</v>
      </c>
      <c r="AC12" s="1" t="s">
        <v>28</v>
      </c>
      <c r="AD12" s="1" t="s">
        <v>29</v>
      </c>
      <c r="AE12" s="1" t="s">
        <v>30</v>
      </c>
    </row>
    <row r="13" spans="1:31" x14ac:dyDescent="0.2">
      <c r="A13" t="s">
        <v>33</v>
      </c>
      <c r="B13">
        <v>0.52700000000000002</v>
      </c>
      <c r="C13">
        <v>0.59</v>
      </c>
      <c r="D13">
        <v>0.60199999999999998</v>
      </c>
      <c r="E13">
        <v>0.55200000000000005</v>
      </c>
      <c r="F13">
        <v>0.46400000000000002</v>
      </c>
      <c r="G13">
        <v>0.6</v>
      </c>
      <c r="H13">
        <v>0.53600000000000003</v>
      </c>
      <c r="I13">
        <v>0.63800000000000001</v>
      </c>
      <c r="J13">
        <v>0.56999999999999995</v>
      </c>
      <c r="K13">
        <v>0.622</v>
      </c>
      <c r="L13">
        <v>0.54400000000000004</v>
      </c>
      <c r="M13">
        <v>0.47699999999999998</v>
      </c>
      <c r="N13">
        <v>0.51800000000000002</v>
      </c>
      <c r="O13">
        <v>0.54</v>
      </c>
      <c r="P13">
        <v>0.61599999999999999</v>
      </c>
      <c r="Q13">
        <v>0.53500000000000003</v>
      </c>
      <c r="R13">
        <v>0.64600000000000002</v>
      </c>
      <c r="S13">
        <v>0.46</v>
      </c>
      <c r="T13">
        <v>0.55600000000000005</v>
      </c>
      <c r="U13">
        <v>0.58599999999999997</v>
      </c>
      <c r="V13">
        <v>0.60399999999999998</v>
      </c>
      <c r="W13">
        <v>0.63800000000000001</v>
      </c>
      <c r="X13">
        <v>0.65500000000000003</v>
      </c>
      <c r="Y13">
        <v>0.51800000000000002</v>
      </c>
      <c r="Z13">
        <v>0.65400000000000003</v>
      </c>
      <c r="AA13">
        <v>0.59499999999999997</v>
      </c>
      <c r="AB13">
        <v>0.74099999999999999</v>
      </c>
      <c r="AC13">
        <v>0.60199999999999998</v>
      </c>
      <c r="AD13">
        <v>0.45300000000000001</v>
      </c>
      <c r="AE13">
        <v>0.64500000000000002</v>
      </c>
    </row>
    <row r="14" spans="1:31" x14ac:dyDescent="0.2">
      <c r="A14" t="s">
        <v>34</v>
      </c>
      <c r="B14">
        <v>1.0549999999999999</v>
      </c>
      <c r="C14">
        <v>1.1100000000000001</v>
      </c>
      <c r="D14">
        <v>1.1779999999999999</v>
      </c>
      <c r="E14">
        <v>1.2150000000000001</v>
      </c>
      <c r="F14">
        <v>1.0029999999999999</v>
      </c>
      <c r="G14">
        <v>1.238</v>
      </c>
      <c r="H14">
        <v>1.026</v>
      </c>
      <c r="I14">
        <v>1.2250000000000001</v>
      </c>
      <c r="J14">
        <v>1.08</v>
      </c>
      <c r="K14">
        <v>1.254</v>
      </c>
      <c r="L14">
        <v>1.1200000000000001</v>
      </c>
      <c r="M14">
        <v>1.083</v>
      </c>
      <c r="N14">
        <v>1.21</v>
      </c>
      <c r="O14">
        <v>1.2130000000000001</v>
      </c>
      <c r="P14">
        <v>1.1850000000000001</v>
      </c>
      <c r="Q14">
        <v>1.137</v>
      </c>
      <c r="R14">
        <v>1.3759999999999999</v>
      </c>
      <c r="S14">
        <v>1.1459999999999999</v>
      </c>
      <c r="T14">
        <v>1.28</v>
      </c>
      <c r="U14">
        <v>1.1679999999999999</v>
      </c>
      <c r="V14">
        <v>1.206</v>
      </c>
      <c r="W14">
        <v>1.276</v>
      </c>
      <c r="X14">
        <v>1.2070000000000001</v>
      </c>
      <c r="Y14">
        <v>1.198</v>
      </c>
      <c r="Z14">
        <v>1.2250000000000001</v>
      </c>
      <c r="AA14">
        <v>1.2609999999999999</v>
      </c>
      <c r="AB14">
        <v>1.5049999999999999</v>
      </c>
      <c r="AC14">
        <v>1.294</v>
      </c>
      <c r="AD14">
        <v>1.139</v>
      </c>
      <c r="AE14">
        <v>1.258</v>
      </c>
    </row>
    <row r="15" spans="1:31" x14ac:dyDescent="0.2">
      <c r="A15" t="s">
        <v>35</v>
      </c>
      <c r="B15">
        <v>1.7909999999999999</v>
      </c>
      <c r="C15">
        <v>1.8440000000000001</v>
      </c>
      <c r="D15">
        <v>1.9419999999999999</v>
      </c>
      <c r="E15">
        <v>2.0609999999999999</v>
      </c>
      <c r="F15">
        <v>1.6859999999999999</v>
      </c>
      <c r="G15">
        <v>2.0379999999999998</v>
      </c>
      <c r="H15">
        <v>1.8660000000000001</v>
      </c>
      <c r="I15">
        <v>1.889</v>
      </c>
      <c r="J15">
        <v>1.8049999999999999</v>
      </c>
      <c r="K15">
        <v>2.0670000000000002</v>
      </c>
      <c r="L15">
        <v>1.847</v>
      </c>
      <c r="M15">
        <v>1.917</v>
      </c>
      <c r="N15">
        <v>1.9330000000000001</v>
      </c>
      <c r="O15">
        <v>1.925</v>
      </c>
      <c r="P15">
        <v>1.99</v>
      </c>
      <c r="Q15">
        <v>1.726</v>
      </c>
      <c r="R15">
        <v>2.2010000000000001</v>
      </c>
      <c r="S15">
        <v>1.7769999999999999</v>
      </c>
      <c r="T15">
        <v>1.9359999999999999</v>
      </c>
      <c r="U15">
        <v>1.7250000000000001</v>
      </c>
      <c r="V15">
        <v>1.85</v>
      </c>
      <c r="W15">
        <v>1.9</v>
      </c>
      <c r="X15">
        <v>1.97</v>
      </c>
      <c r="Y15">
        <v>1.88</v>
      </c>
      <c r="Z15">
        <v>1.907</v>
      </c>
      <c r="AA15">
        <v>1.9259999999999999</v>
      </c>
      <c r="AB15">
        <v>2.3170000000000002</v>
      </c>
      <c r="AC15">
        <v>1.954</v>
      </c>
      <c r="AD15">
        <v>1.8089999999999999</v>
      </c>
      <c r="AE15">
        <v>1.8620000000000001</v>
      </c>
    </row>
    <row r="16" spans="1:31" x14ac:dyDescent="0.2">
      <c r="A16" t="s">
        <v>36</v>
      </c>
      <c r="B16">
        <v>2.5670000000000002</v>
      </c>
      <c r="C16">
        <v>2.4020000000000001</v>
      </c>
      <c r="D16">
        <v>2.6259999999999999</v>
      </c>
      <c r="E16">
        <v>2.988</v>
      </c>
      <c r="F16">
        <v>2.3079999999999998</v>
      </c>
      <c r="G16">
        <v>2.762</v>
      </c>
      <c r="H16">
        <v>2.4710000000000001</v>
      </c>
      <c r="I16">
        <v>2.621</v>
      </c>
      <c r="J16">
        <v>2.4830000000000001</v>
      </c>
      <c r="K16">
        <v>2.8460000000000001</v>
      </c>
      <c r="L16">
        <v>2.6320000000000001</v>
      </c>
      <c r="M16">
        <v>2.5739999999999998</v>
      </c>
      <c r="N16">
        <v>2.726</v>
      </c>
      <c r="O16">
        <v>2.6869999999999998</v>
      </c>
      <c r="P16">
        <v>2.6859999999999999</v>
      </c>
      <c r="Q16">
        <v>2.46</v>
      </c>
      <c r="R16">
        <v>3.0790000000000002</v>
      </c>
      <c r="S16">
        <v>2.5099999999999998</v>
      </c>
      <c r="T16">
        <v>2.72</v>
      </c>
      <c r="U16">
        <v>2.3119999999999998</v>
      </c>
      <c r="V16">
        <v>2.5750000000000002</v>
      </c>
      <c r="W16">
        <v>2.5099999999999998</v>
      </c>
      <c r="X16">
        <v>2.8439999999999999</v>
      </c>
      <c r="Y16">
        <v>2.6629999999999998</v>
      </c>
      <c r="Z16">
        <v>2.5369999999999999</v>
      </c>
      <c r="AA16">
        <v>2.613</v>
      </c>
      <c r="AB16">
        <v>3.0110000000000001</v>
      </c>
      <c r="AC16">
        <v>2.524</v>
      </c>
      <c r="AD16">
        <v>2.516</v>
      </c>
      <c r="AE16">
        <v>2.415</v>
      </c>
    </row>
    <row r="17" spans="1:31" x14ac:dyDescent="0.2">
      <c r="A17" t="s">
        <v>37</v>
      </c>
      <c r="B17">
        <v>3.2050000000000001</v>
      </c>
      <c r="C17">
        <v>3.0630000000000002</v>
      </c>
      <c r="D17">
        <v>3.3860000000000001</v>
      </c>
      <c r="E17">
        <v>3.887</v>
      </c>
      <c r="F17">
        <v>3.004</v>
      </c>
      <c r="G17">
        <v>3.3809999999999998</v>
      </c>
      <c r="H17">
        <v>3.0760000000000001</v>
      </c>
      <c r="I17">
        <v>3.4489999999999998</v>
      </c>
      <c r="J17">
        <v>3.278</v>
      </c>
      <c r="K17">
        <v>3.5830000000000002</v>
      </c>
      <c r="L17">
        <v>3.4449999999999998</v>
      </c>
      <c r="M17">
        <v>3.2719999999999998</v>
      </c>
      <c r="N17">
        <v>3.6480000000000001</v>
      </c>
      <c r="O17">
        <v>3.3540000000000001</v>
      </c>
      <c r="P17">
        <v>3.524</v>
      </c>
      <c r="Q17">
        <v>3.1680000000000001</v>
      </c>
      <c r="R17">
        <v>3.89</v>
      </c>
      <c r="S17">
        <v>3.375</v>
      </c>
      <c r="T17">
        <v>3.3410000000000002</v>
      </c>
      <c r="U17">
        <v>3.109</v>
      </c>
      <c r="V17">
        <v>3.2679999999999998</v>
      </c>
      <c r="W17">
        <v>3.12</v>
      </c>
      <c r="X17">
        <v>3.613</v>
      </c>
      <c r="Y17">
        <v>3.4140000000000001</v>
      </c>
      <c r="Z17">
        <v>3.1579999999999999</v>
      </c>
      <c r="AA17">
        <v>3.37</v>
      </c>
      <c r="AB17">
        <v>3.9</v>
      </c>
      <c r="AC17">
        <v>3.0880000000000001</v>
      </c>
      <c r="AD17">
        <v>3.27</v>
      </c>
      <c r="AE17">
        <v>2.9769999999999999</v>
      </c>
    </row>
    <row r="18" spans="1:31" x14ac:dyDescent="0.2">
      <c r="A18" t="s">
        <v>38</v>
      </c>
      <c r="B18">
        <v>3.94</v>
      </c>
      <c r="C18">
        <v>3.7679999999999998</v>
      </c>
      <c r="D18">
        <v>4.1230000000000002</v>
      </c>
      <c r="E18">
        <v>4.8710000000000004</v>
      </c>
      <c r="F18">
        <v>3.7320000000000002</v>
      </c>
      <c r="G18">
        <v>4.1639999999999997</v>
      </c>
      <c r="H18">
        <v>3.7389999999999999</v>
      </c>
      <c r="I18">
        <v>4.4320000000000004</v>
      </c>
      <c r="J18">
        <v>4.0490000000000004</v>
      </c>
      <c r="K18">
        <v>4.4720000000000004</v>
      </c>
      <c r="L18">
        <v>4.2300000000000004</v>
      </c>
      <c r="M18">
        <v>4.0410000000000004</v>
      </c>
      <c r="N18">
        <v>4.5549999999999997</v>
      </c>
      <c r="O18">
        <v>4.0880000000000001</v>
      </c>
      <c r="P18">
        <v>4.2130000000000001</v>
      </c>
      <c r="Q18">
        <v>4.0739999999999998</v>
      </c>
      <c r="R18">
        <v>4.7519999999999998</v>
      </c>
      <c r="S18">
        <v>4.2949999999999999</v>
      </c>
      <c r="T18">
        <v>4.1340000000000003</v>
      </c>
      <c r="U18">
        <v>3.8530000000000002</v>
      </c>
      <c r="V18">
        <v>3.9969999999999999</v>
      </c>
      <c r="W18">
        <v>3.8079999999999998</v>
      </c>
      <c r="X18">
        <v>4.4180000000000001</v>
      </c>
      <c r="Y18">
        <v>4.2439999999999998</v>
      </c>
      <c r="Z18">
        <v>3.9790000000000001</v>
      </c>
      <c r="AA18">
        <v>4.0979999999999999</v>
      </c>
      <c r="AB18">
        <v>4.8609999999999998</v>
      </c>
      <c r="AC18">
        <v>3.7440000000000002</v>
      </c>
      <c r="AD18">
        <v>4.2089999999999996</v>
      </c>
      <c r="AE18">
        <v>3.4950000000000001</v>
      </c>
    </row>
    <row r="19" spans="1:31" x14ac:dyDescent="0.2">
      <c r="A19" t="s">
        <v>39</v>
      </c>
      <c r="B19">
        <v>4.78</v>
      </c>
      <c r="C19">
        <v>4.4909999999999997</v>
      </c>
      <c r="D19">
        <v>4.8419999999999996</v>
      </c>
      <c r="E19">
        <v>5.9</v>
      </c>
      <c r="F19">
        <v>4.4009999999999998</v>
      </c>
      <c r="G19">
        <v>4.9939999999999998</v>
      </c>
      <c r="H19">
        <v>4.5430000000000001</v>
      </c>
      <c r="I19">
        <v>5.3479999999999999</v>
      </c>
      <c r="J19">
        <v>4.9349999999999996</v>
      </c>
      <c r="K19">
        <v>5.32</v>
      </c>
      <c r="L19">
        <v>5.1509999999999998</v>
      </c>
      <c r="M19">
        <v>4.7169999999999996</v>
      </c>
      <c r="N19">
        <v>5.2619999999999996</v>
      </c>
      <c r="O19">
        <v>4.9290000000000003</v>
      </c>
      <c r="P19">
        <v>5.0069999999999997</v>
      </c>
      <c r="Q19">
        <v>4.7910000000000004</v>
      </c>
      <c r="R19">
        <v>5.5629999999999997</v>
      </c>
      <c r="S19">
        <v>5.09</v>
      </c>
      <c r="T19">
        <v>4.843</v>
      </c>
      <c r="U19">
        <v>4.657</v>
      </c>
      <c r="V19">
        <v>4.673</v>
      </c>
      <c r="W19">
        <v>4.3559999999999999</v>
      </c>
      <c r="X19">
        <v>5.22</v>
      </c>
      <c r="Y19">
        <v>5.0209999999999999</v>
      </c>
      <c r="Z19">
        <v>4.7409999999999997</v>
      </c>
      <c r="AA19">
        <v>4.7060000000000004</v>
      </c>
      <c r="AB19">
        <v>5.4450000000000003</v>
      </c>
      <c r="AC19">
        <v>4.4000000000000004</v>
      </c>
      <c r="AD19">
        <v>4.9779999999999998</v>
      </c>
      <c r="AE19">
        <v>4.0220000000000002</v>
      </c>
    </row>
    <row r="22" spans="1:31" x14ac:dyDescent="0.2">
      <c r="A22" t="s">
        <v>40</v>
      </c>
      <c r="B22" s="2" t="s">
        <v>1</v>
      </c>
      <c r="C22" s="2" t="s">
        <v>2</v>
      </c>
      <c r="D22" s="2" t="s">
        <v>3</v>
      </c>
      <c r="E22" s="2" t="s">
        <v>4</v>
      </c>
      <c r="F22" s="2" t="s">
        <v>5</v>
      </c>
      <c r="G22" s="2" t="s">
        <v>6</v>
      </c>
      <c r="H22" s="2" t="s">
        <v>7</v>
      </c>
      <c r="I22" s="2" t="s">
        <v>8</v>
      </c>
      <c r="J22" s="2" t="s">
        <v>9</v>
      </c>
      <c r="K22" s="2" t="s">
        <v>10</v>
      </c>
      <c r="L22" s="2" t="s">
        <v>11</v>
      </c>
      <c r="M22" s="2" t="s">
        <v>12</v>
      </c>
      <c r="N22" s="2" t="s">
        <v>13</v>
      </c>
      <c r="O22" s="2" t="s">
        <v>14</v>
      </c>
      <c r="P22" s="2" t="s">
        <v>15</v>
      </c>
      <c r="Q22" s="2" t="s">
        <v>16</v>
      </c>
      <c r="R22" s="2" t="s">
        <v>17</v>
      </c>
      <c r="S22" s="2" t="s">
        <v>18</v>
      </c>
      <c r="T22" s="2" t="s">
        <v>19</v>
      </c>
      <c r="U22" s="2" t="s">
        <v>20</v>
      </c>
      <c r="V22" s="2" t="s">
        <v>21</v>
      </c>
      <c r="W22" s="2" t="s">
        <v>22</v>
      </c>
      <c r="X22" s="2" t="s">
        <v>23</v>
      </c>
      <c r="Y22" s="2" t="s">
        <v>24</v>
      </c>
      <c r="Z22" s="2" t="s">
        <v>25</v>
      </c>
      <c r="AA22" s="2" t="s">
        <v>26</v>
      </c>
      <c r="AB22" s="2" t="s">
        <v>27</v>
      </c>
      <c r="AC22" s="2" t="s">
        <v>28</v>
      </c>
      <c r="AD22" s="2" t="s">
        <v>29</v>
      </c>
      <c r="AE22" s="2" t="s">
        <v>30</v>
      </c>
    </row>
    <row r="23" spans="1:31" x14ac:dyDescent="0.2">
      <c r="A23" t="s">
        <v>33</v>
      </c>
      <c r="B23">
        <v>0.44400000000000001</v>
      </c>
      <c r="C23">
        <v>0.46200000000000002</v>
      </c>
      <c r="D23">
        <v>0.441</v>
      </c>
      <c r="E23">
        <v>0.40500000000000003</v>
      </c>
      <c r="F23">
        <v>0.441</v>
      </c>
      <c r="G23">
        <v>0.495</v>
      </c>
      <c r="H23">
        <v>0.372</v>
      </c>
      <c r="I23">
        <v>0.47299999999999998</v>
      </c>
      <c r="J23">
        <v>0.54100000000000004</v>
      </c>
      <c r="K23">
        <v>0.44800000000000001</v>
      </c>
      <c r="L23">
        <v>0.48299999999999998</v>
      </c>
      <c r="M23">
        <v>0.52700000000000002</v>
      </c>
      <c r="N23">
        <v>0.52600000000000002</v>
      </c>
      <c r="O23">
        <v>0.47699999999999998</v>
      </c>
      <c r="P23">
        <v>0.38800000000000001</v>
      </c>
      <c r="Q23">
        <v>0.45300000000000001</v>
      </c>
      <c r="R23">
        <v>0.41299999999999998</v>
      </c>
      <c r="S23">
        <v>0.47299999999999998</v>
      </c>
      <c r="T23">
        <v>0.54300000000000004</v>
      </c>
      <c r="U23">
        <v>0.47499999999999998</v>
      </c>
      <c r="V23">
        <v>0.432</v>
      </c>
      <c r="W23">
        <v>0.376</v>
      </c>
      <c r="X23">
        <v>0.57599999999999996</v>
      </c>
      <c r="Y23">
        <v>0.57599999999999996</v>
      </c>
      <c r="Z23">
        <v>0.49399999999999999</v>
      </c>
      <c r="AA23">
        <v>0.50800000000000001</v>
      </c>
      <c r="AB23">
        <v>0.54100000000000004</v>
      </c>
      <c r="AC23">
        <v>0.50700000000000001</v>
      </c>
      <c r="AD23">
        <v>0.54500000000000004</v>
      </c>
      <c r="AE23">
        <v>0.44700000000000001</v>
      </c>
    </row>
    <row r="24" spans="1:31" x14ac:dyDescent="0.2">
      <c r="A24" t="s">
        <v>34</v>
      </c>
      <c r="B24">
        <v>0.95099999999999996</v>
      </c>
      <c r="C24">
        <v>1.0309999999999999</v>
      </c>
      <c r="D24">
        <v>0.92700000000000005</v>
      </c>
      <c r="E24">
        <v>0.95099999999999996</v>
      </c>
      <c r="F24">
        <v>1.091</v>
      </c>
      <c r="G24">
        <v>1.228</v>
      </c>
      <c r="H24">
        <v>0.98499999999999999</v>
      </c>
      <c r="I24">
        <v>1.073</v>
      </c>
      <c r="J24">
        <v>1.0469999999999999</v>
      </c>
      <c r="K24">
        <v>0.95199999999999996</v>
      </c>
      <c r="L24">
        <v>1.0740000000000001</v>
      </c>
      <c r="M24">
        <v>1.0249999999999999</v>
      </c>
      <c r="N24">
        <v>1.0780000000000001</v>
      </c>
      <c r="O24">
        <v>1.127</v>
      </c>
      <c r="P24">
        <v>0.99299999999999999</v>
      </c>
      <c r="Q24">
        <v>1.0269999999999999</v>
      </c>
      <c r="R24">
        <v>1.234</v>
      </c>
      <c r="S24">
        <v>1.0269999999999999</v>
      </c>
      <c r="T24">
        <v>1.0569999999999999</v>
      </c>
      <c r="U24">
        <v>0.98099999999999998</v>
      </c>
      <c r="V24">
        <v>1.0109999999999999</v>
      </c>
      <c r="W24">
        <v>0.89600000000000002</v>
      </c>
      <c r="X24">
        <v>1.2849999999999999</v>
      </c>
      <c r="Y24">
        <v>1.0509999999999999</v>
      </c>
      <c r="Z24">
        <v>1.0169999999999999</v>
      </c>
      <c r="AA24">
        <v>1.1499999999999999</v>
      </c>
      <c r="AB24">
        <v>1.1819999999999999</v>
      </c>
      <c r="AC24">
        <v>1.177</v>
      </c>
      <c r="AD24">
        <v>1.091</v>
      </c>
      <c r="AE24">
        <v>1.028</v>
      </c>
    </row>
    <row r="25" spans="1:31" x14ac:dyDescent="0.2">
      <c r="A25" t="s">
        <v>35</v>
      </c>
      <c r="B25">
        <v>1.6759999999999999</v>
      </c>
      <c r="C25">
        <v>1.859</v>
      </c>
      <c r="D25">
        <v>1.575</v>
      </c>
      <c r="E25">
        <v>1.597</v>
      </c>
      <c r="F25">
        <v>1.9339999999999999</v>
      </c>
      <c r="G25">
        <v>1.873</v>
      </c>
      <c r="H25">
        <v>1.728</v>
      </c>
      <c r="I25">
        <v>1.853</v>
      </c>
      <c r="J25">
        <v>1.788</v>
      </c>
      <c r="K25">
        <v>1.708</v>
      </c>
      <c r="L25">
        <v>1.5860000000000001</v>
      </c>
      <c r="M25">
        <v>1.67</v>
      </c>
      <c r="N25">
        <v>1.8580000000000001</v>
      </c>
      <c r="O25">
        <v>1.7569999999999999</v>
      </c>
      <c r="P25">
        <v>1.601</v>
      </c>
      <c r="Q25">
        <v>1.7769999999999999</v>
      </c>
      <c r="R25">
        <v>1.952</v>
      </c>
      <c r="S25">
        <v>1.8280000000000001</v>
      </c>
      <c r="T25">
        <v>1.853</v>
      </c>
      <c r="U25">
        <v>1.4970000000000001</v>
      </c>
      <c r="V25">
        <v>1.6619999999999999</v>
      </c>
      <c r="W25">
        <v>1.4179999999999999</v>
      </c>
      <c r="X25">
        <v>1.911</v>
      </c>
      <c r="Y25">
        <v>1.629</v>
      </c>
      <c r="Z25">
        <v>1.855</v>
      </c>
      <c r="AA25">
        <v>1.968</v>
      </c>
      <c r="AB25">
        <v>1.9319999999999999</v>
      </c>
      <c r="AC25">
        <v>1.841</v>
      </c>
      <c r="AD25">
        <v>1.5309999999999999</v>
      </c>
      <c r="AE25">
        <v>1.5449999999999999</v>
      </c>
    </row>
    <row r="26" spans="1:31" x14ac:dyDescent="0.2">
      <c r="A26" t="s">
        <v>36</v>
      </c>
      <c r="B26">
        <v>2.2999999999999998</v>
      </c>
      <c r="C26">
        <v>2.7069999999999999</v>
      </c>
      <c r="D26">
        <v>2.3260000000000001</v>
      </c>
      <c r="E26">
        <v>2.3809999999999998</v>
      </c>
      <c r="F26">
        <v>2.887</v>
      </c>
      <c r="G26">
        <v>2.72</v>
      </c>
      <c r="H26">
        <v>2.6760000000000002</v>
      </c>
      <c r="I26">
        <v>2.7</v>
      </c>
      <c r="J26">
        <v>2.4380000000000002</v>
      </c>
      <c r="K26">
        <v>2.5659999999999998</v>
      </c>
      <c r="L26">
        <v>2.214</v>
      </c>
      <c r="M26">
        <v>2.52</v>
      </c>
      <c r="N26">
        <v>2.508</v>
      </c>
      <c r="O26">
        <v>2.5819999999999999</v>
      </c>
      <c r="P26">
        <v>2.4220000000000002</v>
      </c>
      <c r="Q26">
        <v>2.5870000000000002</v>
      </c>
      <c r="R26">
        <v>2.7970000000000002</v>
      </c>
      <c r="S26">
        <v>2.5880000000000001</v>
      </c>
      <c r="T26">
        <v>2.677</v>
      </c>
      <c r="U26">
        <v>2.2210000000000001</v>
      </c>
      <c r="V26">
        <v>2.472</v>
      </c>
      <c r="W26">
        <v>2.1579999999999999</v>
      </c>
      <c r="X26">
        <v>2.823</v>
      </c>
      <c r="Y26">
        <v>2.3769999999999998</v>
      </c>
      <c r="Z26">
        <v>2.8340000000000001</v>
      </c>
      <c r="AA26">
        <v>2.915</v>
      </c>
      <c r="AB26">
        <v>2.7480000000000002</v>
      </c>
      <c r="AC26">
        <v>2.653</v>
      </c>
      <c r="AD26">
        <v>2.246</v>
      </c>
      <c r="AE26">
        <v>2.2909999999999999</v>
      </c>
    </row>
    <row r="27" spans="1:31" x14ac:dyDescent="0.2">
      <c r="A27" t="s">
        <v>37</v>
      </c>
      <c r="B27">
        <v>3.2509999999999999</v>
      </c>
      <c r="C27">
        <v>3.556</v>
      </c>
      <c r="D27">
        <v>3.125</v>
      </c>
      <c r="E27">
        <v>3.2240000000000002</v>
      </c>
      <c r="F27">
        <v>3.839</v>
      </c>
      <c r="G27">
        <v>3.843</v>
      </c>
      <c r="H27">
        <v>3.3439999999999999</v>
      </c>
      <c r="I27">
        <v>3.48</v>
      </c>
      <c r="J27">
        <v>3.1139999999999999</v>
      </c>
      <c r="K27">
        <v>3.605</v>
      </c>
      <c r="L27">
        <v>3.14</v>
      </c>
      <c r="M27">
        <v>3.2709999999999999</v>
      </c>
      <c r="N27">
        <v>3.423</v>
      </c>
      <c r="O27">
        <v>3.5310000000000001</v>
      </c>
      <c r="P27">
        <v>3.27</v>
      </c>
      <c r="Q27">
        <v>3.4119999999999999</v>
      </c>
      <c r="R27">
        <v>3.8530000000000002</v>
      </c>
      <c r="S27">
        <v>3.3929999999999998</v>
      </c>
      <c r="T27">
        <v>3.4870000000000001</v>
      </c>
      <c r="U27">
        <v>3.081</v>
      </c>
      <c r="V27">
        <v>3.3279999999999998</v>
      </c>
      <c r="W27">
        <v>2.8919999999999999</v>
      </c>
      <c r="X27">
        <v>3.7709999999999999</v>
      </c>
      <c r="Y27">
        <v>3.1880000000000002</v>
      </c>
      <c r="Z27">
        <v>3.4460000000000002</v>
      </c>
      <c r="AA27">
        <v>3.7970000000000002</v>
      </c>
      <c r="AB27">
        <v>3.5609999999999999</v>
      </c>
      <c r="AC27">
        <v>3.54</v>
      </c>
      <c r="AD27">
        <v>3.2679999999999998</v>
      </c>
      <c r="AE27">
        <v>2.9729999999999999</v>
      </c>
    </row>
    <row r="28" spans="1:31" x14ac:dyDescent="0.2">
      <c r="A28" t="s">
        <v>38</v>
      </c>
      <c r="B28">
        <v>4.0759999999999996</v>
      </c>
      <c r="C28">
        <v>4.6719999999999997</v>
      </c>
      <c r="D28">
        <v>3.9350000000000001</v>
      </c>
      <c r="E28">
        <v>3.899</v>
      </c>
      <c r="F28">
        <v>4.7539999999999996</v>
      </c>
      <c r="G28">
        <v>4.8090000000000002</v>
      </c>
      <c r="H28">
        <v>4.2359999999999998</v>
      </c>
      <c r="I28">
        <v>4.4160000000000004</v>
      </c>
      <c r="J28">
        <v>3.7629999999999999</v>
      </c>
      <c r="K28">
        <v>4.7</v>
      </c>
      <c r="L28">
        <v>3.984</v>
      </c>
      <c r="M28">
        <v>4.03</v>
      </c>
      <c r="N28">
        <v>4.1829999999999998</v>
      </c>
      <c r="O28">
        <v>4.2560000000000002</v>
      </c>
      <c r="P28">
        <v>4.0810000000000004</v>
      </c>
      <c r="Q28">
        <v>4.2060000000000004</v>
      </c>
      <c r="R28">
        <v>4.55</v>
      </c>
      <c r="S28">
        <v>4.2460000000000004</v>
      </c>
      <c r="T28">
        <v>4.38</v>
      </c>
      <c r="U28">
        <v>3.8580000000000001</v>
      </c>
      <c r="V28">
        <v>3.9740000000000002</v>
      </c>
      <c r="W28">
        <v>3.5489999999999999</v>
      </c>
      <c r="X28">
        <v>4.5890000000000004</v>
      </c>
      <c r="Y28">
        <v>4.1680000000000001</v>
      </c>
      <c r="Z28">
        <v>4.149</v>
      </c>
      <c r="AA28">
        <v>4.7480000000000002</v>
      </c>
      <c r="AB28">
        <v>4.3419999999999996</v>
      </c>
      <c r="AC28">
        <v>4.0839999999999996</v>
      </c>
      <c r="AD28">
        <v>3.9809999999999999</v>
      </c>
      <c r="AE28">
        <v>3.6850000000000001</v>
      </c>
    </row>
    <row r="29" spans="1:31" x14ac:dyDescent="0.2">
      <c r="A29" t="s">
        <v>39</v>
      </c>
      <c r="B29">
        <v>4.7969999999999997</v>
      </c>
      <c r="C29">
        <v>5.62</v>
      </c>
      <c r="D29">
        <v>4.6130000000000004</v>
      </c>
      <c r="E29">
        <v>4.5410000000000004</v>
      </c>
      <c r="F29">
        <v>5.6740000000000004</v>
      </c>
      <c r="G29">
        <v>5.8929999999999998</v>
      </c>
      <c r="H29">
        <v>5.0650000000000004</v>
      </c>
      <c r="I29">
        <v>5.3579999999999997</v>
      </c>
      <c r="J29">
        <v>4.4850000000000003</v>
      </c>
      <c r="K29">
        <v>5.7110000000000003</v>
      </c>
      <c r="L29">
        <v>4.7510000000000003</v>
      </c>
      <c r="M29">
        <v>4.8360000000000003</v>
      </c>
      <c r="N29">
        <v>5.0519999999999996</v>
      </c>
      <c r="O29">
        <v>5.1689999999999996</v>
      </c>
      <c r="P29">
        <v>5.2409999999999997</v>
      </c>
      <c r="Q29">
        <v>5.306</v>
      </c>
      <c r="R29">
        <v>5.2969999999999997</v>
      </c>
      <c r="S29">
        <v>5.0540000000000003</v>
      </c>
      <c r="T29">
        <v>5.2789999999999999</v>
      </c>
      <c r="U29">
        <v>4.6900000000000004</v>
      </c>
      <c r="V29">
        <v>4.7229999999999999</v>
      </c>
      <c r="W29">
        <v>4.3460000000000001</v>
      </c>
      <c r="X29">
        <v>5.5170000000000003</v>
      </c>
      <c r="Y29">
        <v>5.0570000000000004</v>
      </c>
      <c r="Z29">
        <v>4.9260000000000002</v>
      </c>
      <c r="AA29">
        <v>5.6109999999999998</v>
      </c>
      <c r="AB29">
        <v>5.4050000000000002</v>
      </c>
      <c r="AC29">
        <v>4.8949999999999996</v>
      </c>
      <c r="AD29">
        <v>4.9370000000000003</v>
      </c>
      <c r="AE29">
        <v>4.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5DBB0-C208-5349-8794-13A6FCB6A227}">
  <dimension ref="A1:AE30"/>
  <sheetViews>
    <sheetView topLeftCell="A10" workbookViewId="0">
      <selection activeCell="A23" sqref="A23"/>
    </sheetView>
  </sheetViews>
  <sheetFormatPr baseColWidth="10" defaultRowHeight="16" x14ac:dyDescent="0.2"/>
  <sheetData>
    <row r="1" spans="1:31" x14ac:dyDescent="0.2">
      <c r="A1" t="s">
        <v>41</v>
      </c>
    </row>
    <row r="2" spans="1:31" x14ac:dyDescent="0.2">
      <c r="A2" s="3"/>
    </row>
    <row r="3" spans="1:31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</row>
    <row r="4" spans="1:31" x14ac:dyDescent="0.2">
      <c r="A4" t="s">
        <v>33</v>
      </c>
      <c r="B4">
        <v>0.623</v>
      </c>
      <c r="C4">
        <v>0.76400000000000001</v>
      </c>
      <c r="D4">
        <v>0.58399999999999996</v>
      </c>
      <c r="E4">
        <v>0.56000000000000005</v>
      </c>
      <c r="F4">
        <v>0.61399999999999999</v>
      </c>
      <c r="G4">
        <v>0.49099999999999999</v>
      </c>
      <c r="H4">
        <v>0.63400000000000001</v>
      </c>
      <c r="I4">
        <v>0.61199999999999999</v>
      </c>
      <c r="J4">
        <v>0.67900000000000005</v>
      </c>
      <c r="K4">
        <v>0.55300000000000005</v>
      </c>
      <c r="L4">
        <v>0.60899999999999999</v>
      </c>
      <c r="M4">
        <v>0.44600000000000001</v>
      </c>
      <c r="N4">
        <v>0.64700000000000002</v>
      </c>
      <c r="O4">
        <v>0.77500000000000002</v>
      </c>
      <c r="P4">
        <v>0.42399999999999999</v>
      </c>
      <c r="Q4">
        <v>0.622</v>
      </c>
      <c r="R4">
        <v>0.52800000000000002</v>
      </c>
      <c r="S4">
        <v>0.68200000000000005</v>
      </c>
      <c r="T4">
        <v>0.54200000000000004</v>
      </c>
      <c r="U4">
        <v>0.76900000000000002</v>
      </c>
      <c r="V4">
        <v>0.65300000000000002</v>
      </c>
      <c r="W4">
        <v>0.50800000000000001</v>
      </c>
      <c r="X4">
        <v>0.58399999999999996</v>
      </c>
      <c r="Y4">
        <v>0.53700000000000003</v>
      </c>
      <c r="Z4">
        <v>0.53800000000000003</v>
      </c>
      <c r="AA4">
        <v>0.69699999999999995</v>
      </c>
      <c r="AB4">
        <v>0.92</v>
      </c>
      <c r="AC4">
        <v>0.64500000000000002</v>
      </c>
      <c r="AD4">
        <v>0.66600000000000004</v>
      </c>
      <c r="AE4">
        <v>0.59799999999999998</v>
      </c>
    </row>
    <row r="5" spans="1:31" x14ac:dyDescent="0.2">
      <c r="A5" t="s">
        <v>34</v>
      </c>
      <c r="B5">
        <v>1.585</v>
      </c>
      <c r="C5">
        <v>1.885</v>
      </c>
      <c r="D5">
        <v>1.6819999999999999</v>
      </c>
      <c r="E5">
        <v>1.337</v>
      </c>
      <c r="F5">
        <v>1.7130000000000001</v>
      </c>
      <c r="G5">
        <v>1.393</v>
      </c>
      <c r="H5">
        <v>1.54</v>
      </c>
      <c r="I5">
        <v>1.508</v>
      </c>
      <c r="J5">
        <v>1.6459999999999999</v>
      </c>
      <c r="K5">
        <v>1.375</v>
      </c>
      <c r="L5">
        <v>1.2629999999999999</v>
      </c>
      <c r="M5">
        <v>1.2450000000000001</v>
      </c>
      <c r="N5">
        <v>1.6579999999999999</v>
      </c>
      <c r="O5">
        <v>1.58</v>
      </c>
      <c r="P5">
        <v>1.1200000000000001</v>
      </c>
      <c r="Q5">
        <v>1.6830000000000001</v>
      </c>
      <c r="R5">
        <v>1.413</v>
      </c>
      <c r="S5">
        <v>1.798</v>
      </c>
      <c r="T5">
        <v>1.407</v>
      </c>
      <c r="U5">
        <v>1.8089999999999999</v>
      </c>
      <c r="V5">
        <v>1.772</v>
      </c>
      <c r="W5">
        <v>1.4330000000000001</v>
      </c>
      <c r="X5">
        <v>1.35</v>
      </c>
      <c r="Y5">
        <v>1.1910000000000001</v>
      </c>
      <c r="Z5">
        <v>1.3180000000000001</v>
      </c>
      <c r="AA5">
        <v>1.633</v>
      </c>
      <c r="AB5">
        <v>1.962</v>
      </c>
      <c r="AC5">
        <v>1.673</v>
      </c>
      <c r="AD5">
        <v>1.5169999999999999</v>
      </c>
      <c r="AE5">
        <v>1.56</v>
      </c>
    </row>
    <row r="6" spans="1:31" x14ac:dyDescent="0.2">
      <c r="A6" t="s">
        <v>35</v>
      </c>
      <c r="B6">
        <v>2.4460000000000002</v>
      </c>
      <c r="C6">
        <v>3.0529999999999999</v>
      </c>
      <c r="D6">
        <v>2.512</v>
      </c>
      <c r="E6">
        <v>2.165</v>
      </c>
      <c r="F6">
        <v>2.8220000000000001</v>
      </c>
      <c r="G6">
        <v>2.4159999999999999</v>
      </c>
      <c r="H6">
        <v>2.7250000000000001</v>
      </c>
      <c r="I6">
        <v>2.5190000000000001</v>
      </c>
      <c r="J6">
        <v>2.9079999999999999</v>
      </c>
      <c r="K6">
        <v>2.1949999999999998</v>
      </c>
      <c r="L6">
        <v>1.9970000000000001</v>
      </c>
      <c r="M6">
        <v>2.13</v>
      </c>
      <c r="N6">
        <v>2.7639999999999998</v>
      </c>
      <c r="O6">
        <v>2.5379999999999998</v>
      </c>
      <c r="P6">
        <v>1.968</v>
      </c>
      <c r="Q6">
        <v>2.8</v>
      </c>
      <c r="R6">
        <v>2.2040000000000002</v>
      </c>
      <c r="S6">
        <v>2.5960000000000001</v>
      </c>
      <c r="T6">
        <v>2.2269999999999999</v>
      </c>
      <c r="U6">
        <v>2.8860000000000001</v>
      </c>
      <c r="V6">
        <v>2.8250000000000002</v>
      </c>
      <c r="W6">
        <v>2.242</v>
      </c>
      <c r="X6">
        <v>2.3130000000000002</v>
      </c>
      <c r="Y6">
        <v>2.12</v>
      </c>
      <c r="Z6">
        <v>2.2240000000000002</v>
      </c>
      <c r="AA6">
        <v>2.76</v>
      </c>
      <c r="AB6">
        <v>3.1219999999999999</v>
      </c>
      <c r="AC6">
        <v>2.8</v>
      </c>
      <c r="AD6">
        <v>2.6280000000000001</v>
      </c>
      <c r="AE6">
        <v>2.766</v>
      </c>
    </row>
    <row r="7" spans="1:31" x14ac:dyDescent="0.2">
      <c r="A7" t="s">
        <v>36</v>
      </c>
      <c r="B7">
        <v>3.5609999999999999</v>
      </c>
      <c r="C7">
        <v>4.4219999999999997</v>
      </c>
      <c r="D7">
        <v>3.7029999999999998</v>
      </c>
      <c r="E7">
        <v>3.07</v>
      </c>
      <c r="F7">
        <v>4.2370000000000001</v>
      </c>
      <c r="G7">
        <v>3.581</v>
      </c>
      <c r="H7">
        <v>4.1230000000000002</v>
      </c>
      <c r="I7">
        <v>3.6190000000000002</v>
      </c>
      <c r="J7">
        <v>3.8559999999999999</v>
      </c>
      <c r="K7">
        <v>3.2509999999999999</v>
      </c>
      <c r="L7">
        <v>3.1259999999999999</v>
      </c>
      <c r="M7">
        <v>3.274</v>
      </c>
      <c r="N7">
        <v>3.8690000000000002</v>
      </c>
      <c r="O7">
        <v>3.5720000000000001</v>
      </c>
      <c r="P7">
        <v>3.0310000000000001</v>
      </c>
      <c r="Q7">
        <v>4.1840000000000002</v>
      </c>
      <c r="R7">
        <v>3.2970000000000002</v>
      </c>
      <c r="S7">
        <v>3.9649999999999999</v>
      </c>
      <c r="T7">
        <v>3.1890000000000001</v>
      </c>
      <c r="U7">
        <v>4.1769999999999996</v>
      </c>
      <c r="V7">
        <v>4.2430000000000003</v>
      </c>
      <c r="W7">
        <v>3.431</v>
      </c>
      <c r="X7">
        <v>3.4449999999999998</v>
      </c>
      <c r="Y7">
        <v>3</v>
      </c>
      <c r="Z7">
        <v>3.2970000000000002</v>
      </c>
      <c r="AA7">
        <v>3.63</v>
      </c>
      <c r="AB7">
        <v>4.5019999999999998</v>
      </c>
      <c r="AC7">
        <v>4.12</v>
      </c>
      <c r="AD7">
        <v>3.956</v>
      </c>
      <c r="AE7">
        <v>4.1029999999999998</v>
      </c>
    </row>
    <row r="8" spans="1:31" x14ac:dyDescent="0.2">
      <c r="A8" t="s">
        <v>37</v>
      </c>
      <c r="B8">
        <v>4.7969999999999997</v>
      </c>
      <c r="C8">
        <v>5.9169999999999998</v>
      </c>
      <c r="D8">
        <v>5.0350000000000001</v>
      </c>
      <c r="E8">
        <v>4.0570000000000004</v>
      </c>
      <c r="F8">
        <v>5.75</v>
      </c>
      <c r="G8">
        <v>4.9989999999999997</v>
      </c>
      <c r="H8">
        <v>5.6909999999999998</v>
      </c>
      <c r="I8">
        <v>4.9409999999999998</v>
      </c>
      <c r="J8">
        <v>5.2169999999999996</v>
      </c>
      <c r="K8">
        <v>4.5229999999999997</v>
      </c>
      <c r="L8">
        <v>4.1349999999999998</v>
      </c>
      <c r="M8">
        <v>4.5289999999999999</v>
      </c>
      <c r="N8">
        <v>5.4249999999999998</v>
      </c>
      <c r="O8">
        <v>4.8730000000000002</v>
      </c>
      <c r="P8">
        <v>4.4859999999999998</v>
      </c>
      <c r="Q8">
        <v>5.9640000000000004</v>
      </c>
      <c r="R8">
        <v>4.5179999999999998</v>
      </c>
      <c r="S8">
        <v>5.3449999999999998</v>
      </c>
      <c r="T8">
        <v>4.3449999999999998</v>
      </c>
      <c r="U8">
        <v>5.6379999999999999</v>
      </c>
      <c r="V8">
        <v>5.6909999999999998</v>
      </c>
      <c r="W8">
        <v>4.5819999999999999</v>
      </c>
      <c r="X8">
        <v>4.7530000000000001</v>
      </c>
      <c r="Y8">
        <v>4.1669999999999998</v>
      </c>
      <c r="Z8">
        <v>4.4050000000000002</v>
      </c>
      <c r="AA8">
        <v>4.84</v>
      </c>
      <c r="AB8">
        <v>5.8719999999999999</v>
      </c>
      <c r="AC8">
        <v>5.6790000000000003</v>
      </c>
      <c r="AD8">
        <v>5.2629999999999999</v>
      </c>
      <c r="AE8">
        <v>5.492</v>
      </c>
    </row>
    <row r="9" spans="1:31" x14ac:dyDescent="0.2">
      <c r="A9" t="s">
        <v>38</v>
      </c>
      <c r="B9">
        <v>6.2149999999999999</v>
      </c>
      <c r="C9">
        <v>7.556</v>
      </c>
      <c r="D9">
        <v>6.3710000000000004</v>
      </c>
      <c r="E9">
        <v>5.1550000000000002</v>
      </c>
      <c r="F9">
        <v>7.3929999999999998</v>
      </c>
      <c r="G9">
        <v>6.2649999999999997</v>
      </c>
      <c r="H9">
        <v>7.2370000000000001</v>
      </c>
      <c r="I9">
        <v>6.2779999999999996</v>
      </c>
      <c r="J9">
        <v>6.6790000000000003</v>
      </c>
      <c r="K9">
        <v>5.69</v>
      </c>
      <c r="L9">
        <v>5.1740000000000004</v>
      </c>
      <c r="M9">
        <v>5.8810000000000002</v>
      </c>
      <c r="N9">
        <v>6.8479999999999999</v>
      </c>
      <c r="O9">
        <v>6.0860000000000003</v>
      </c>
      <c r="P9">
        <v>5.9530000000000003</v>
      </c>
      <c r="Q9">
        <v>7.6070000000000002</v>
      </c>
      <c r="R9">
        <v>5.7750000000000004</v>
      </c>
      <c r="S9">
        <v>6.65</v>
      </c>
      <c r="T9">
        <v>5.5309999999999997</v>
      </c>
      <c r="U9">
        <v>6.9950000000000001</v>
      </c>
      <c r="V9">
        <v>7.4180000000000001</v>
      </c>
      <c r="W9">
        <v>6.07</v>
      </c>
      <c r="X9">
        <v>6.0709999999999997</v>
      </c>
      <c r="Y9">
        <v>5.4630000000000001</v>
      </c>
      <c r="Z9">
        <v>5.6109999999999998</v>
      </c>
      <c r="AA9">
        <v>6.1779999999999999</v>
      </c>
      <c r="AB9">
        <v>7.39</v>
      </c>
      <c r="AC9">
        <v>7.0750000000000002</v>
      </c>
      <c r="AD9">
        <v>6.8150000000000004</v>
      </c>
      <c r="AE9">
        <v>7.1449999999999996</v>
      </c>
    </row>
    <row r="10" spans="1:31" x14ac:dyDescent="0.2">
      <c r="A10" t="s">
        <v>39</v>
      </c>
      <c r="B10">
        <v>7.7830000000000004</v>
      </c>
      <c r="C10">
        <v>9.0890000000000004</v>
      </c>
      <c r="D10">
        <v>7.6870000000000003</v>
      </c>
      <c r="E10">
        <v>6.2229999999999999</v>
      </c>
      <c r="F10">
        <v>9.0660000000000007</v>
      </c>
      <c r="G10">
        <v>7.8869999999999996</v>
      </c>
      <c r="H10">
        <v>8.8569999999999993</v>
      </c>
      <c r="I10">
        <v>7.5869999999999997</v>
      </c>
      <c r="J10">
        <v>8.3149999999999995</v>
      </c>
      <c r="K10">
        <v>7</v>
      </c>
      <c r="L10">
        <v>6.3470000000000004</v>
      </c>
      <c r="M10">
        <v>7.4589999999999996</v>
      </c>
      <c r="N10">
        <v>8.3970000000000002</v>
      </c>
      <c r="O10">
        <v>7.3630000000000004</v>
      </c>
      <c r="P10">
        <v>7.3650000000000002</v>
      </c>
      <c r="Q10">
        <v>8.9920000000000009</v>
      </c>
      <c r="R10">
        <v>7.1970000000000001</v>
      </c>
      <c r="S10">
        <v>8.2010000000000005</v>
      </c>
      <c r="T10">
        <v>6.8090000000000002</v>
      </c>
      <c r="U10">
        <v>8.6150000000000002</v>
      </c>
      <c r="V10">
        <v>8.9529999999999994</v>
      </c>
      <c r="W10">
        <v>7.4130000000000003</v>
      </c>
      <c r="X10">
        <v>7.63</v>
      </c>
      <c r="Y10">
        <v>6.78</v>
      </c>
      <c r="Z10">
        <v>6.9139999999999997</v>
      </c>
      <c r="AA10">
        <v>7.4329999999999998</v>
      </c>
      <c r="AB10">
        <v>8.9410000000000007</v>
      </c>
      <c r="AC10">
        <v>8.5519999999999996</v>
      </c>
      <c r="AD10">
        <v>8.2929999999999993</v>
      </c>
      <c r="AE10">
        <v>8.2439999999999998</v>
      </c>
    </row>
    <row r="12" spans="1:31" x14ac:dyDescent="0.2">
      <c r="A12" t="s">
        <v>32</v>
      </c>
    </row>
    <row r="13" spans="1:31" x14ac:dyDescent="0.2">
      <c r="A13" s="3"/>
      <c r="B13" t="s">
        <v>1</v>
      </c>
      <c r="C13" t="s">
        <v>2</v>
      </c>
      <c r="D13" t="s">
        <v>3</v>
      </c>
      <c r="E13" t="s">
        <v>4</v>
      </c>
      <c r="F13" t="s">
        <v>5</v>
      </c>
      <c r="G13" t="s">
        <v>6</v>
      </c>
      <c r="H13" t="s">
        <v>7</v>
      </c>
      <c r="I13" t="s">
        <v>8</v>
      </c>
      <c r="J13" t="s">
        <v>9</v>
      </c>
      <c r="K13" t="s">
        <v>10</v>
      </c>
      <c r="L13" t="s">
        <v>11</v>
      </c>
      <c r="M13" t="s">
        <v>12</v>
      </c>
      <c r="N13" t="s">
        <v>13</v>
      </c>
      <c r="O13" t="s">
        <v>14</v>
      </c>
      <c r="P13" t="s">
        <v>15</v>
      </c>
      <c r="Q13" t="s">
        <v>16</v>
      </c>
      <c r="R13" t="s">
        <v>17</v>
      </c>
      <c r="S13" t="s">
        <v>18</v>
      </c>
      <c r="T13" t="s">
        <v>19</v>
      </c>
      <c r="U13" t="s">
        <v>20</v>
      </c>
      <c r="V13" t="s">
        <v>21</v>
      </c>
      <c r="W13" t="s">
        <v>22</v>
      </c>
      <c r="X13" t="s">
        <v>23</v>
      </c>
      <c r="Y13" t="s">
        <v>24</v>
      </c>
      <c r="Z13" t="s">
        <v>25</v>
      </c>
      <c r="AA13" t="s">
        <v>26</v>
      </c>
      <c r="AB13" t="s">
        <v>27</v>
      </c>
      <c r="AC13" t="s">
        <v>28</v>
      </c>
      <c r="AD13" t="s">
        <v>29</v>
      </c>
      <c r="AE13" t="s">
        <v>30</v>
      </c>
    </row>
    <row r="14" spans="1:31" x14ac:dyDescent="0.2">
      <c r="A14" t="s">
        <v>33</v>
      </c>
      <c r="B14">
        <v>0.72299999999999998</v>
      </c>
      <c r="C14">
        <v>0.52500000000000002</v>
      </c>
      <c r="D14">
        <v>0.48499999999999999</v>
      </c>
      <c r="E14">
        <v>0.53400000000000003</v>
      </c>
      <c r="F14">
        <v>0.48699999999999999</v>
      </c>
      <c r="G14">
        <v>0.43</v>
      </c>
      <c r="H14">
        <v>0.57799999999999996</v>
      </c>
      <c r="I14">
        <v>0.62</v>
      </c>
      <c r="J14">
        <v>0.56599999999999995</v>
      </c>
      <c r="K14">
        <v>0.59299999999999997</v>
      </c>
      <c r="L14">
        <v>0.51900000000000002</v>
      </c>
      <c r="M14">
        <v>0.71199999999999997</v>
      </c>
      <c r="N14">
        <v>0.46100000000000002</v>
      </c>
      <c r="O14">
        <v>0.6</v>
      </c>
      <c r="P14">
        <v>0.61399999999999999</v>
      </c>
      <c r="Q14">
        <v>0.57399999999999995</v>
      </c>
      <c r="R14">
        <v>0.627</v>
      </c>
      <c r="S14">
        <v>0.57999999999999996</v>
      </c>
      <c r="T14">
        <v>0.47</v>
      </c>
      <c r="U14">
        <v>0.40799999999999997</v>
      </c>
      <c r="V14">
        <v>0.41099999999999998</v>
      </c>
      <c r="W14">
        <v>0.53600000000000003</v>
      </c>
      <c r="X14">
        <v>0.47199999999999998</v>
      </c>
      <c r="Y14">
        <v>0.41399999999999998</v>
      </c>
      <c r="Z14">
        <v>0.504</v>
      </c>
      <c r="AA14">
        <v>0.51900000000000002</v>
      </c>
      <c r="AB14">
        <v>0.57199999999999995</v>
      </c>
      <c r="AC14">
        <v>0.55300000000000005</v>
      </c>
      <c r="AD14">
        <v>0.505</v>
      </c>
      <c r="AE14">
        <v>0.55400000000000005</v>
      </c>
    </row>
    <row r="15" spans="1:31" x14ac:dyDescent="0.2">
      <c r="A15" t="s">
        <v>34</v>
      </c>
      <c r="B15">
        <v>1.494</v>
      </c>
      <c r="C15">
        <v>1.284</v>
      </c>
      <c r="D15">
        <v>1.4530000000000001</v>
      </c>
      <c r="E15">
        <v>1.21</v>
      </c>
      <c r="F15">
        <v>1.228</v>
      </c>
      <c r="G15">
        <v>1.042</v>
      </c>
      <c r="H15">
        <v>1.2589999999999999</v>
      </c>
      <c r="I15">
        <v>1.284</v>
      </c>
      <c r="J15">
        <v>1.3759999999999999</v>
      </c>
      <c r="K15">
        <v>1.171</v>
      </c>
      <c r="L15">
        <v>1.216</v>
      </c>
      <c r="M15">
        <v>1.292</v>
      </c>
      <c r="N15">
        <v>1.234</v>
      </c>
      <c r="O15">
        <v>1.371</v>
      </c>
      <c r="P15">
        <v>1.4410000000000001</v>
      </c>
      <c r="Q15">
        <v>1.365</v>
      </c>
      <c r="R15">
        <v>1.4179999999999999</v>
      </c>
      <c r="S15">
        <v>1.365</v>
      </c>
      <c r="T15">
        <v>1.21</v>
      </c>
      <c r="U15">
        <v>1.0860000000000001</v>
      </c>
      <c r="V15">
        <v>1.054</v>
      </c>
      <c r="W15">
        <v>1.3360000000000001</v>
      </c>
      <c r="X15">
        <v>1.2090000000000001</v>
      </c>
      <c r="Y15">
        <v>1.1080000000000001</v>
      </c>
      <c r="Z15">
        <v>1.238</v>
      </c>
      <c r="AA15">
        <v>1.288</v>
      </c>
      <c r="AB15">
        <v>1.375</v>
      </c>
      <c r="AC15">
        <v>1.413</v>
      </c>
      <c r="AD15">
        <v>1.159</v>
      </c>
      <c r="AE15">
        <v>1.256</v>
      </c>
    </row>
    <row r="16" spans="1:31" x14ac:dyDescent="0.2">
      <c r="A16" t="s">
        <v>35</v>
      </c>
      <c r="B16">
        <v>2.6909999999999998</v>
      </c>
      <c r="C16">
        <v>2.3010000000000002</v>
      </c>
      <c r="D16">
        <v>2.4119999999999999</v>
      </c>
      <c r="E16">
        <v>2.0379999999999998</v>
      </c>
      <c r="F16">
        <v>2.181</v>
      </c>
      <c r="G16">
        <v>1.94</v>
      </c>
      <c r="H16">
        <v>2.391</v>
      </c>
      <c r="I16">
        <v>2.4860000000000002</v>
      </c>
      <c r="J16">
        <v>2.56</v>
      </c>
      <c r="K16">
        <v>1.9319999999999999</v>
      </c>
      <c r="L16">
        <v>2.3740000000000001</v>
      </c>
      <c r="M16">
        <v>2.3109999999999999</v>
      </c>
      <c r="N16">
        <v>2.2570000000000001</v>
      </c>
      <c r="O16">
        <v>2.383</v>
      </c>
      <c r="P16">
        <v>2.5179999999999998</v>
      </c>
      <c r="Q16">
        <v>2.6459999999999999</v>
      </c>
      <c r="R16">
        <v>2.3740000000000001</v>
      </c>
      <c r="S16">
        <v>2.4940000000000002</v>
      </c>
      <c r="T16">
        <v>2.25</v>
      </c>
      <c r="U16">
        <v>2.0169999999999999</v>
      </c>
      <c r="V16">
        <v>2.0350000000000001</v>
      </c>
      <c r="W16">
        <v>2.4569999999999999</v>
      </c>
      <c r="X16">
        <v>2.2309999999999999</v>
      </c>
      <c r="Y16">
        <v>2.2010000000000001</v>
      </c>
      <c r="Z16">
        <v>2.2509999999999999</v>
      </c>
      <c r="AA16">
        <v>2.282</v>
      </c>
      <c r="AB16">
        <v>2.5259999999999998</v>
      </c>
      <c r="AC16">
        <v>2.7360000000000002</v>
      </c>
      <c r="AD16">
        <v>2.0910000000000002</v>
      </c>
      <c r="AE16">
        <v>2.3380000000000001</v>
      </c>
    </row>
    <row r="17" spans="1:31" x14ac:dyDescent="0.2">
      <c r="A17" t="s">
        <v>36</v>
      </c>
      <c r="B17">
        <v>4.0590000000000002</v>
      </c>
      <c r="C17">
        <v>3.5680000000000001</v>
      </c>
      <c r="D17">
        <v>3.6749999999999998</v>
      </c>
      <c r="E17">
        <v>2.9729999999999999</v>
      </c>
      <c r="F17">
        <v>3.4140000000000001</v>
      </c>
      <c r="G17">
        <v>2.911</v>
      </c>
      <c r="H17">
        <v>3.5640000000000001</v>
      </c>
      <c r="I17">
        <v>3.73</v>
      </c>
      <c r="J17">
        <v>3.8639999999999999</v>
      </c>
      <c r="K17">
        <v>2.8010000000000002</v>
      </c>
      <c r="L17">
        <v>3.617</v>
      </c>
      <c r="M17">
        <v>3.5739999999999998</v>
      </c>
      <c r="N17">
        <v>3.6019999999999999</v>
      </c>
      <c r="O17">
        <v>3.7130000000000001</v>
      </c>
      <c r="P17">
        <v>3.8679999999999999</v>
      </c>
      <c r="Q17">
        <v>3.8170000000000002</v>
      </c>
      <c r="R17">
        <v>3.6379999999999999</v>
      </c>
      <c r="S17">
        <v>3.7959999999999998</v>
      </c>
      <c r="T17">
        <v>3.4969999999999999</v>
      </c>
      <c r="U17">
        <v>3.1869999999999998</v>
      </c>
      <c r="V17">
        <v>3.1659999999999999</v>
      </c>
      <c r="W17">
        <v>3.8</v>
      </c>
      <c r="X17">
        <v>3.4260000000000002</v>
      </c>
      <c r="Y17">
        <v>3.3639999999999999</v>
      </c>
      <c r="Z17">
        <v>3.387</v>
      </c>
      <c r="AA17">
        <v>3.4740000000000002</v>
      </c>
      <c r="AB17">
        <v>3.879</v>
      </c>
      <c r="AC17">
        <v>4.0890000000000004</v>
      </c>
      <c r="AD17">
        <v>3.206</v>
      </c>
      <c r="AE17">
        <v>3.5459999999999998</v>
      </c>
    </row>
    <row r="18" spans="1:31" x14ac:dyDescent="0.2">
      <c r="A18" t="s">
        <v>37</v>
      </c>
      <c r="B18">
        <v>5.34</v>
      </c>
      <c r="C18">
        <v>4.9660000000000002</v>
      </c>
      <c r="D18">
        <v>4.9160000000000004</v>
      </c>
      <c r="E18">
        <v>3.9089999999999998</v>
      </c>
      <c r="F18">
        <v>4.68</v>
      </c>
      <c r="G18">
        <v>3.88</v>
      </c>
      <c r="H18">
        <v>5.03</v>
      </c>
      <c r="I18">
        <v>5.0350000000000001</v>
      </c>
      <c r="J18">
        <v>5.2850000000000001</v>
      </c>
      <c r="K18">
        <v>3.8620000000000001</v>
      </c>
      <c r="L18">
        <v>4.9160000000000004</v>
      </c>
      <c r="M18">
        <v>4.9180000000000001</v>
      </c>
      <c r="N18">
        <v>4.907</v>
      </c>
      <c r="O18">
        <v>5.1150000000000002</v>
      </c>
      <c r="P18">
        <v>5.2489999999999997</v>
      </c>
      <c r="Q18">
        <v>5.2389999999999999</v>
      </c>
      <c r="R18">
        <v>4.9109999999999996</v>
      </c>
      <c r="S18">
        <v>5.0570000000000004</v>
      </c>
      <c r="T18">
        <v>4.7290000000000001</v>
      </c>
      <c r="U18">
        <v>4.2949999999999999</v>
      </c>
      <c r="V18">
        <v>4.306</v>
      </c>
      <c r="W18">
        <v>5.1120000000000001</v>
      </c>
      <c r="X18">
        <v>4.8659999999999997</v>
      </c>
      <c r="Y18">
        <v>4.6749999999999998</v>
      </c>
      <c r="Z18">
        <v>4.6100000000000003</v>
      </c>
      <c r="AA18">
        <v>4.7069999999999999</v>
      </c>
      <c r="AB18">
        <v>5.3460000000000001</v>
      </c>
      <c r="AC18">
        <v>5.5270000000000001</v>
      </c>
      <c r="AD18">
        <v>4.4470000000000001</v>
      </c>
      <c r="AE18">
        <v>4.7409999999999997</v>
      </c>
    </row>
    <row r="19" spans="1:31" x14ac:dyDescent="0.2">
      <c r="A19" t="s">
        <v>38</v>
      </c>
      <c r="B19">
        <v>6.9370000000000003</v>
      </c>
      <c r="C19">
        <v>6.5309999999999997</v>
      </c>
      <c r="D19">
        <v>6.4</v>
      </c>
      <c r="E19">
        <v>5.0609999999999999</v>
      </c>
      <c r="F19">
        <v>6.141</v>
      </c>
      <c r="G19">
        <v>5.2480000000000002</v>
      </c>
      <c r="H19">
        <v>6.5060000000000002</v>
      </c>
      <c r="I19">
        <v>6.5469999999999997</v>
      </c>
      <c r="J19">
        <v>6.7549999999999999</v>
      </c>
      <c r="K19">
        <v>5.0220000000000002</v>
      </c>
      <c r="L19">
        <v>6.335</v>
      </c>
      <c r="M19">
        <v>6.3849999999999998</v>
      </c>
      <c r="N19">
        <v>6.57</v>
      </c>
      <c r="O19">
        <v>6.4009999999999998</v>
      </c>
      <c r="P19">
        <v>6.8680000000000003</v>
      </c>
      <c r="Q19">
        <v>6.883</v>
      </c>
      <c r="R19">
        <v>6.4279999999999999</v>
      </c>
      <c r="S19">
        <v>6.6619999999999999</v>
      </c>
      <c r="T19">
        <v>6.157</v>
      </c>
      <c r="U19">
        <v>5.4279999999999999</v>
      </c>
      <c r="V19">
        <v>5.782</v>
      </c>
      <c r="W19">
        <v>6.7839999999999998</v>
      </c>
      <c r="X19">
        <v>6.2880000000000003</v>
      </c>
      <c r="Y19">
        <v>6.2359999999999998</v>
      </c>
      <c r="Z19">
        <v>5.806</v>
      </c>
      <c r="AA19">
        <v>6.0460000000000003</v>
      </c>
      <c r="AB19">
        <v>6.8390000000000004</v>
      </c>
      <c r="AC19">
        <v>6.9349999999999996</v>
      </c>
      <c r="AD19">
        <v>5.7210000000000001</v>
      </c>
      <c r="AE19">
        <v>6.15</v>
      </c>
    </row>
    <row r="20" spans="1:31" x14ac:dyDescent="0.2">
      <c r="A20" t="s">
        <v>39</v>
      </c>
      <c r="B20">
        <v>8.5869999999999997</v>
      </c>
      <c r="C20">
        <v>8.1820000000000004</v>
      </c>
      <c r="D20">
        <v>8.0009999999999994</v>
      </c>
      <c r="E20">
        <v>6.4489999999999998</v>
      </c>
      <c r="F20">
        <v>8.0299999999999994</v>
      </c>
      <c r="G20">
        <v>6.8479999999999999</v>
      </c>
      <c r="H20">
        <v>8.35</v>
      </c>
      <c r="I20">
        <v>8.5670000000000002</v>
      </c>
      <c r="J20">
        <v>8.6829999999999998</v>
      </c>
      <c r="K20">
        <v>6.5430000000000001</v>
      </c>
      <c r="L20">
        <v>8.0649999999999995</v>
      </c>
      <c r="M20">
        <v>8.1999999999999993</v>
      </c>
      <c r="N20">
        <v>8.0969999999999995</v>
      </c>
      <c r="O20">
        <v>8.0839999999999996</v>
      </c>
      <c r="P20">
        <v>8.6219999999999999</v>
      </c>
      <c r="Q20">
        <v>8.7840000000000007</v>
      </c>
      <c r="R20">
        <v>8.2650000000000006</v>
      </c>
      <c r="S20">
        <v>8.4559999999999995</v>
      </c>
      <c r="T20">
        <v>7.8579999999999997</v>
      </c>
      <c r="U20">
        <v>6.8140000000000001</v>
      </c>
      <c r="V20">
        <v>7.3659999999999997</v>
      </c>
      <c r="W20">
        <v>8.5030000000000001</v>
      </c>
      <c r="X20">
        <v>8.0690000000000008</v>
      </c>
      <c r="Y20">
        <v>8.1620000000000008</v>
      </c>
      <c r="Z20">
        <v>7.4</v>
      </c>
      <c r="AA20">
        <v>7.93</v>
      </c>
      <c r="AB20">
        <v>8.5690000000000008</v>
      </c>
      <c r="AC20">
        <v>8.41</v>
      </c>
      <c r="AD20">
        <v>7.234</v>
      </c>
      <c r="AE20">
        <v>8.0039999999999996</v>
      </c>
    </row>
    <row r="22" spans="1:31" x14ac:dyDescent="0.2">
      <c r="A22" t="s">
        <v>40</v>
      </c>
    </row>
    <row r="23" spans="1:31" x14ac:dyDescent="0.2">
      <c r="A23" s="3"/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6</v>
      </c>
      <c r="H23" t="s">
        <v>7</v>
      </c>
      <c r="I23" t="s">
        <v>8</v>
      </c>
      <c r="J23" t="s">
        <v>9</v>
      </c>
      <c r="K23" t="s">
        <v>10</v>
      </c>
      <c r="L23" t="s">
        <v>11</v>
      </c>
      <c r="M23" t="s">
        <v>12</v>
      </c>
      <c r="N23" t="s">
        <v>13</v>
      </c>
      <c r="O23" t="s">
        <v>14</v>
      </c>
      <c r="P23" t="s">
        <v>15</v>
      </c>
      <c r="Q23" t="s">
        <v>16</v>
      </c>
      <c r="R23" t="s">
        <v>17</v>
      </c>
      <c r="S23" t="s">
        <v>18</v>
      </c>
      <c r="T23" t="s">
        <v>19</v>
      </c>
      <c r="U23" t="s">
        <v>20</v>
      </c>
      <c r="V23" t="s">
        <v>21</v>
      </c>
      <c r="W23" t="s">
        <v>22</v>
      </c>
      <c r="X23" t="s">
        <v>23</v>
      </c>
      <c r="Y23" t="s">
        <v>24</v>
      </c>
      <c r="Z23" t="s">
        <v>25</v>
      </c>
      <c r="AA23" t="s">
        <v>26</v>
      </c>
      <c r="AB23" t="s">
        <v>27</v>
      </c>
      <c r="AC23" t="s">
        <v>28</v>
      </c>
      <c r="AD23" t="s">
        <v>29</v>
      </c>
      <c r="AE23" t="s">
        <v>30</v>
      </c>
    </row>
    <row r="24" spans="1:31" x14ac:dyDescent="0.2">
      <c r="A24" t="s">
        <v>33</v>
      </c>
      <c r="B24">
        <v>0.35599999999999998</v>
      </c>
      <c r="C24">
        <v>0.435</v>
      </c>
      <c r="D24">
        <v>0.28399999999999997</v>
      </c>
      <c r="E24">
        <v>0.39900000000000002</v>
      </c>
      <c r="F24">
        <v>0.377</v>
      </c>
      <c r="G24">
        <v>0.43</v>
      </c>
      <c r="H24">
        <v>0.623</v>
      </c>
      <c r="I24">
        <v>0.435</v>
      </c>
      <c r="J24">
        <v>0.47899999999999998</v>
      </c>
      <c r="K24">
        <v>0.41199999999999998</v>
      </c>
      <c r="L24">
        <v>0.496</v>
      </c>
      <c r="M24">
        <v>0.54200000000000004</v>
      </c>
      <c r="N24">
        <v>0.42599999999999999</v>
      </c>
      <c r="O24">
        <v>0.40500000000000003</v>
      </c>
      <c r="P24">
        <v>0.51400000000000001</v>
      </c>
      <c r="Q24">
        <v>0.55200000000000005</v>
      </c>
      <c r="R24">
        <v>0.4</v>
      </c>
      <c r="S24">
        <v>0.60599999999999998</v>
      </c>
      <c r="T24">
        <v>0.498</v>
      </c>
      <c r="U24">
        <v>0.55700000000000005</v>
      </c>
      <c r="V24">
        <v>0.55000000000000004</v>
      </c>
      <c r="W24">
        <v>0.39</v>
      </c>
      <c r="X24">
        <v>0.84399999999999997</v>
      </c>
      <c r="Y24">
        <v>0.48399999999999999</v>
      </c>
      <c r="Z24">
        <v>0.42799999999999999</v>
      </c>
      <c r="AA24">
        <v>0.53200000000000003</v>
      </c>
      <c r="AB24">
        <v>0.60499999999999998</v>
      </c>
      <c r="AC24">
        <v>0.5</v>
      </c>
      <c r="AD24">
        <v>0.60799999999999998</v>
      </c>
      <c r="AE24">
        <v>0.629</v>
      </c>
    </row>
    <row r="25" spans="1:31" x14ac:dyDescent="0.2">
      <c r="A25" t="s">
        <v>34</v>
      </c>
      <c r="B25">
        <v>1.083</v>
      </c>
      <c r="C25">
        <v>1.2190000000000001</v>
      </c>
      <c r="D25">
        <v>0.996</v>
      </c>
      <c r="E25">
        <v>1.3260000000000001</v>
      </c>
      <c r="F25">
        <v>0.88500000000000001</v>
      </c>
      <c r="G25">
        <v>1.296</v>
      </c>
      <c r="H25">
        <v>1.5029999999999999</v>
      </c>
      <c r="I25">
        <v>1.0569999999999999</v>
      </c>
      <c r="J25">
        <v>1.391</v>
      </c>
      <c r="K25">
        <v>1.2050000000000001</v>
      </c>
      <c r="L25">
        <v>1.3540000000000001</v>
      </c>
      <c r="M25">
        <v>1.355</v>
      </c>
      <c r="N25">
        <v>1.1499999999999999</v>
      </c>
      <c r="O25">
        <v>1.125</v>
      </c>
      <c r="P25">
        <v>1.175</v>
      </c>
      <c r="Q25">
        <v>1.151</v>
      </c>
      <c r="R25">
        <v>0.93799999999999994</v>
      </c>
      <c r="S25">
        <v>1.4330000000000001</v>
      </c>
      <c r="T25">
        <v>1.117</v>
      </c>
      <c r="U25">
        <v>1.41</v>
      </c>
      <c r="V25">
        <v>1.17</v>
      </c>
      <c r="W25">
        <v>0.93700000000000006</v>
      </c>
      <c r="X25">
        <v>1.6970000000000001</v>
      </c>
      <c r="Y25">
        <v>1.234</v>
      </c>
      <c r="Z25">
        <v>1.1200000000000001</v>
      </c>
      <c r="AA25">
        <v>1.2430000000000001</v>
      </c>
      <c r="AB25">
        <v>1.3520000000000001</v>
      </c>
      <c r="AC25">
        <v>1.147</v>
      </c>
      <c r="AD25">
        <v>1.266</v>
      </c>
      <c r="AE25">
        <v>1.4550000000000001</v>
      </c>
    </row>
    <row r="26" spans="1:31" x14ac:dyDescent="0.2">
      <c r="A26" t="s">
        <v>35</v>
      </c>
      <c r="B26">
        <v>1.9770000000000001</v>
      </c>
      <c r="C26">
        <v>2.1890000000000001</v>
      </c>
      <c r="D26">
        <v>1.7230000000000001</v>
      </c>
      <c r="E26">
        <v>2.218</v>
      </c>
      <c r="F26">
        <v>1.591</v>
      </c>
      <c r="G26">
        <v>2.2879999999999998</v>
      </c>
      <c r="H26">
        <v>2.5209999999999999</v>
      </c>
      <c r="I26">
        <v>1.9379999999999999</v>
      </c>
      <c r="J26">
        <v>2.4900000000000002</v>
      </c>
      <c r="K26">
        <v>2.0739999999999998</v>
      </c>
      <c r="L26">
        <v>2.3769999999999998</v>
      </c>
      <c r="M26">
        <v>2.3439999999999999</v>
      </c>
      <c r="N26">
        <v>2.169</v>
      </c>
      <c r="O26">
        <v>2.105</v>
      </c>
      <c r="P26">
        <v>2.1880000000000002</v>
      </c>
      <c r="Q26">
        <v>2.1080000000000001</v>
      </c>
      <c r="R26">
        <v>1.8480000000000001</v>
      </c>
      <c r="S26">
        <v>2.484</v>
      </c>
      <c r="T26">
        <v>1.986</v>
      </c>
      <c r="U26">
        <v>2.3559999999999999</v>
      </c>
      <c r="V26">
        <v>2.1240000000000001</v>
      </c>
      <c r="W26">
        <v>1.889</v>
      </c>
      <c r="X26">
        <v>2.6509999999999998</v>
      </c>
      <c r="Y26">
        <v>2.0089999999999999</v>
      </c>
      <c r="Z26">
        <v>2.2040000000000002</v>
      </c>
      <c r="AA26">
        <v>2.2229999999999999</v>
      </c>
      <c r="AB26">
        <v>2.3559999999999999</v>
      </c>
      <c r="AC26">
        <v>2.1709999999999998</v>
      </c>
      <c r="AD26">
        <v>2.2589999999999999</v>
      </c>
      <c r="AE26">
        <v>2.3450000000000002</v>
      </c>
    </row>
    <row r="27" spans="1:31" x14ac:dyDescent="0.2">
      <c r="A27" t="s">
        <v>36</v>
      </c>
      <c r="B27">
        <v>3.121</v>
      </c>
      <c r="C27">
        <v>3.4580000000000002</v>
      </c>
      <c r="D27">
        <v>2.734</v>
      </c>
      <c r="E27">
        <v>3.5129999999999999</v>
      </c>
      <c r="F27">
        <v>2.766</v>
      </c>
      <c r="G27">
        <v>3.4119999999999999</v>
      </c>
      <c r="H27">
        <v>3.77</v>
      </c>
      <c r="I27">
        <v>3.0979999999999999</v>
      </c>
      <c r="J27">
        <v>4</v>
      </c>
      <c r="K27">
        <v>3.3050000000000002</v>
      </c>
      <c r="L27">
        <v>3.7269999999999999</v>
      </c>
      <c r="M27">
        <v>3.6890000000000001</v>
      </c>
      <c r="N27">
        <v>3.4140000000000001</v>
      </c>
      <c r="O27">
        <v>3.3290000000000002</v>
      </c>
      <c r="P27">
        <v>3.5379999999999998</v>
      </c>
      <c r="Q27">
        <v>3.282</v>
      </c>
      <c r="R27">
        <v>3.15</v>
      </c>
      <c r="S27">
        <v>3.97</v>
      </c>
      <c r="T27">
        <v>3.0910000000000002</v>
      </c>
      <c r="U27">
        <v>3.569</v>
      </c>
      <c r="V27">
        <v>3.222</v>
      </c>
      <c r="W27">
        <v>2.867</v>
      </c>
      <c r="X27">
        <v>3.907</v>
      </c>
      <c r="Y27">
        <v>2.9940000000000002</v>
      </c>
      <c r="Z27">
        <v>3.5209999999999999</v>
      </c>
      <c r="AA27">
        <v>3.5270000000000001</v>
      </c>
      <c r="AB27">
        <v>3.7330000000000001</v>
      </c>
      <c r="AC27">
        <v>3.3690000000000002</v>
      </c>
      <c r="AD27">
        <v>3.5659999999999998</v>
      </c>
      <c r="AE27">
        <v>3.5129999999999999</v>
      </c>
    </row>
    <row r="28" spans="1:31" x14ac:dyDescent="0.2">
      <c r="A28" t="s">
        <v>37</v>
      </c>
      <c r="B28">
        <v>4.1639999999999997</v>
      </c>
      <c r="C28">
        <v>4.7690000000000001</v>
      </c>
      <c r="D28">
        <v>3.7250000000000001</v>
      </c>
      <c r="E28">
        <v>4.8</v>
      </c>
      <c r="F28">
        <v>4.0209999999999999</v>
      </c>
      <c r="G28">
        <v>4.6269999999999998</v>
      </c>
      <c r="H28">
        <v>5.0570000000000004</v>
      </c>
      <c r="I28">
        <v>4.33</v>
      </c>
      <c r="J28">
        <v>5.4160000000000004</v>
      </c>
      <c r="K28">
        <v>4.7080000000000002</v>
      </c>
      <c r="L28">
        <v>5.0410000000000004</v>
      </c>
      <c r="M28">
        <v>4.9889999999999999</v>
      </c>
      <c r="N28">
        <v>4.6239999999999997</v>
      </c>
      <c r="O28">
        <v>4.4649999999999999</v>
      </c>
      <c r="P28">
        <v>4.8689999999999998</v>
      </c>
      <c r="Q28">
        <v>4.3479999999999999</v>
      </c>
      <c r="R28">
        <v>4.3369999999999997</v>
      </c>
      <c r="S28">
        <v>5.2430000000000003</v>
      </c>
      <c r="T28">
        <v>4.367</v>
      </c>
      <c r="U28">
        <v>4.6849999999999996</v>
      </c>
      <c r="V28">
        <v>4.5270000000000001</v>
      </c>
      <c r="W28">
        <v>4.08</v>
      </c>
      <c r="X28">
        <v>5.0780000000000003</v>
      </c>
      <c r="Y28">
        <v>4.1399999999999997</v>
      </c>
      <c r="Z28">
        <v>4.8129999999999997</v>
      </c>
      <c r="AA28">
        <v>4.7869999999999999</v>
      </c>
      <c r="AB28">
        <v>5.0289999999999999</v>
      </c>
      <c r="AC28">
        <v>4.5439999999999996</v>
      </c>
      <c r="AD28">
        <v>4.6989999999999998</v>
      </c>
      <c r="AE28">
        <v>4.6529999999999996</v>
      </c>
    </row>
    <row r="29" spans="1:31" x14ac:dyDescent="0.2">
      <c r="A29" t="s">
        <v>38</v>
      </c>
      <c r="B29">
        <v>5.4669999999999996</v>
      </c>
      <c r="C29">
        <v>6.1760000000000002</v>
      </c>
      <c r="D29">
        <v>5.0629999999999997</v>
      </c>
      <c r="E29">
        <v>6.3310000000000004</v>
      </c>
      <c r="F29">
        <v>5.351</v>
      </c>
      <c r="G29">
        <v>6.0179999999999998</v>
      </c>
      <c r="H29">
        <v>6.5970000000000004</v>
      </c>
      <c r="I29">
        <v>5.7380000000000004</v>
      </c>
      <c r="J29">
        <v>6.9370000000000003</v>
      </c>
      <c r="K29">
        <v>6.1689999999999996</v>
      </c>
      <c r="L29">
        <v>6.5709999999999997</v>
      </c>
      <c r="M29">
        <v>6.5730000000000004</v>
      </c>
      <c r="N29">
        <v>6.1479999999999997</v>
      </c>
      <c r="O29">
        <v>5.8840000000000003</v>
      </c>
      <c r="P29">
        <v>6.33</v>
      </c>
      <c r="Q29">
        <v>5.7169999999999996</v>
      </c>
      <c r="R29">
        <v>5.7460000000000004</v>
      </c>
      <c r="S29">
        <v>6.7489999999999997</v>
      </c>
      <c r="T29">
        <v>5.5279999999999996</v>
      </c>
      <c r="U29">
        <v>6.085</v>
      </c>
      <c r="V29">
        <v>5.79</v>
      </c>
      <c r="W29">
        <v>5.3949999999999996</v>
      </c>
      <c r="X29">
        <v>6.2750000000000004</v>
      </c>
      <c r="Y29">
        <v>5.4249999999999998</v>
      </c>
      <c r="Z29">
        <v>6.2510000000000003</v>
      </c>
      <c r="AA29">
        <v>6.1920000000000002</v>
      </c>
      <c r="AB29">
        <v>6.4020000000000001</v>
      </c>
      <c r="AC29">
        <v>6.069</v>
      </c>
      <c r="AD29">
        <v>6.1079999999999997</v>
      </c>
      <c r="AE29">
        <v>5.9390000000000001</v>
      </c>
    </row>
    <row r="30" spans="1:31" x14ac:dyDescent="0.2">
      <c r="A30" t="s">
        <v>39</v>
      </c>
      <c r="B30">
        <v>7.202</v>
      </c>
      <c r="C30">
        <v>8.1389999999999993</v>
      </c>
      <c r="D30">
        <v>6.4569999999999999</v>
      </c>
      <c r="E30">
        <v>8.2569999999999997</v>
      </c>
      <c r="F30">
        <v>7.1310000000000002</v>
      </c>
      <c r="G30">
        <v>7.7309999999999999</v>
      </c>
      <c r="H30">
        <v>8.4489999999999998</v>
      </c>
      <c r="I30">
        <v>7.6040000000000001</v>
      </c>
      <c r="J30">
        <v>8.6349999999999998</v>
      </c>
      <c r="K30">
        <v>7.7729999999999997</v>
      </c>
      <c r="L30">
        <v>8.3819999999999997</v>
      </c>
      <c r="M30">
        <v>8.4380000000000006</v>
      </c>
      <c r="N30">
        <v>8.0579999999999998</v>
      </c>
      <c r="O30">
        <v>7.4770000000000003</v>
      </c>
      <c r="P30">
        <v>8.1620000000000008</v>
      </c>
      <c r="Q30">
        <v>7.306</v>
      </c>
      <c r="R30">
        <v>7.4429999999999996</v>
      </c>
      <c r="S30">
        <v>8.3889999999999993</v>
      </c>
      <c r="T30">
        <v>7.23</v>
      </c>
      <c r="U30">
        <v>7.835</v>
      </c>
      <c r="V30">
        <v>7.4809999999999999</v>
      </c>
      <c r="W30">
        <v>7.0679999999999996</v>
      </c>
      <c r="X30">
        <v>7.7</v>
      </c>
      <c r="Y30">
        <v>6.9359999999999999</v>
      </c>
      <c r="Z30">
        <v>7.9690000000000003</v>
      </c>
      <c r="AA30">
        <v>8.2319999999999993</v>
      </c>
      <c r="AB30">
        <v>8.2550000000000008</v>
      </c>
      <c r="AC30">
        <v>7.72</v>
      </c>
      <c r="AD30">
        <v>7.8410000000000002</v>
      </c>
      <c r="AE30">
        <v>7.647999999999999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WT</vt:lpstr>
      <vt:lpstr>xal2-2</vt:lpstr>
      <vt:lpstr>agl24-4</vt:lpstr>
      <vt:lpstr>soc1-6</vt:lpstr>
      <vt:lpstr>xal2-2 agl24-4</vt:lpstr>
      <vt:lpstr>xal2-2 soc1-6</vt:lpstr>
      <vt:lpstr>agl24-4 soc1-6</vt:lpstr>
      <vt:lpstr>triple mutant</vt:lpstr>
      <vt:lpstr>35SAGL24</vt:lpstr>
      <vt:lpstr>soc1-101D</vt:lpstr>
      <vt:lpstr>35SAGL24 soc1-10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o Castañón Suárez</dc:creator>
  <cp:lastModifiedBy>Claudio Castañón Suárez</cp:lastModifiedBy>
  <dcterms:created xsi:type="dcterms:W3CDTF">2023-10-03T16:11:07Z</dcterms:created>
  <dcterms:modified xsi:type="dcterms:W3CDTF">2024-01-19T04:12:07Z</dcterms:modified>
</cp:coreProperties>
</file>